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defaultThemeVersion="202300"/>
  <mc:AlternateContent xmlns:mc="http://schemas.openxmlformats.org/markup-compatibility/2006">
    <mc:Choice Requires="x15">
      <x15ac:absPath xmlns:x15ac="http://schemas.microsoft.com/office/spreadsheetml/2010/11/ac" url="/Users/dilara.uzuner/Desktop/"/>
    </mc:Choice>
  </mc:AlternateContent>
  <xr:revisionPtr revIDLastSave="0" documentId="8_{2B132DED-A318-E847-B8A2-3CB017DDE14C}" xr6:coauthVersionLast="47" xr6:coauthVersionMax="47" xr10:uidLastSave="{00000000-0000-0000-0000-000000000000}"/>
  <bookViews>
    <workbookView xWindow="4420" yWindow="1900" windowWidth="25820" windowHeight="16180" xr2:uid="{09595287-B9D0-1F4F-8F41-4D492247D65C}"/>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44" uniqueCount="1300">
  <si>
    <t>Neuron</t>
  </si>
  <si>
    <t>Reaction Name</t>
  </si>
  <si>
    <t>EC Number</t>
  </si>
  <si>
    <t>Enzyme Name</t>
  </si>
  <si>
    <t>GPR Rule</t>
  </si>
  <si>
    <t>Reaction Formula</t>
  </si>
  <si>
    <t>Subsystem</t>
  </si>
  <si>
    <t>Neuron.E3</t>
  </si>
  <si>
    <t>Neuron.E4</t>
  </si>
  <si>
    <t>MAR03811</t>
  </si>
  <si>
    <t>6.3.4.5</t>
  </si>
  <si>
    <t>argininosuccinate synthase</t>
  </si>
  <si>
    <t>ENSG00000130707</t>
  </si>
  <si>
    <t>aspartate[c] + ATP[c] + citrulline[c] =&gt; AMP[c] + argininosuccinate[c] + H+[c] + PPi[c]</t>
  </si>
  <si>
    <t>Alanine, aspartate and glutamate metabolism</t>
  </si>
  <si>
    <t>MAR04132</t>
  </si>
  <si>
    <t>2.7.7.12</t>
  </si>
  <si>
    <t>UDP-glucose-hexose-1-phosphate uridylyltransferase</t>
  </si>
  <si>
    <t>ENSG00000213930</t>
  </si>
  <si>
    <t>galactose-1-phosphate[c] + UDP-glucose[c] =&gt; glucose-1-phosphate[c] + UDP-galactose[c]</t>
  </si>
  <si>
    <t>Galactose metabolism</t>
  </si>
  <si>
    <t>MAR04414</t>
  </si>
  <si>
    <t>2.7.1.6</t>
  </si>
  <si>
    <t>galactokinase</t>
  </si>
  <si>
    <t>ENSG00000108479 or ENSG00000156958 or ENSG00000166262</t>
  </si>
  <si>
    <t>ATP[c] + galactose[c] =&gt; ADP[c] + galactose-1-phosphate[c] + H+[c]</t>
  </si>
  <si>
    <t>MAR04448</t>
  </si>
  <si>
    <t>1.5.1.20</t>
  </si>
  <si>
    <t>methylenetetrahydrofolate reductase [NAD(P)H]</t>
  </si>
  <si>
    <t>ENSG00000177000</t>
  </si>
  <si>
    <t>5,10-methylene-THF[c] + 2 H+[c] + NADH[c] =&gt; 5-methyl-THF[c] + NAD+[c]</t>
  </si>
  <si>
    <t>Folate metabolism</t>
  </si>
  <si>
    <t>MAR09968</t>
  </si>
  <si>
    <t>3.1.1.4</t>
  </si>
  <si>
    <t>phospholipase A2</t>
  </si>
  <si>
    <t>-</t>
  </si>
  <si>
    <t>4-hydroxyphenyllactate[c] + H+[c] &lt;=&gt; H+[s] + 4-hydroxyphenyllactate[s]</t>
  </si>
  <si>
    <t>Transport reactions</t>
  </si>
  <si>
    <t>MAR10184</t>
  </si>
  <si>
    <t xml:space="preserve">4-hydroxyphenyllactate[s] &lt;=&gt; </t>
  </si>
  <si>
    <t>Exchange/demand reactions</t>
  </si>
  <si>
    <t>MAR00040</t>
  </si>
  <si>
    <t>4-hydroxyphenylpyruvate[m] + H+[m] + NADH[m] =&gt; NAD+[m] + 4-hydroxyphenyllactate[m]</t>
  </si>
  <si>
    <t>Ubiquinone synthesis</t>
  </si>
  <si>
    <t>MAR00347</t>
  </si>
  <si>
    <t>ENSG00000165029</t>
  </si>
  <si>
    <t>ATP[c] + H2O[c] + ximenic acid[c] =&gt; ADP[c] + H+[c] + Pi[c] + ximenic acid[s]</t>
  </si>
  <si>
    <t>MAR00634</t>
  </si>
  <si>
    <t>2.3.1.43</t>
  </si>
  <si>
    <t>phosphatidylcholine-sterol O-acyltransferase</t>
  </si>
  <si>
    <t>ENSG00000213398</t>
  </si>
  <si>
    <t>cholesterol[c] + PC-LD pool[c] =&gt; 2-lysolecithin pool[c] + cholesterol-ester pool[c]</t>
  </si>
  <si>
    <t>Glycerophospholipid metabolism</t>
  </si>
  <si>
    <t>MAR00763</t>
  </si>
  <si>
    <t>2.7.8.3</t>
  </si>
  <si>
    <t>ceramide cholinephosphotransferase</t>
  </si>
  <si>
    <t>CDP-choline[r] + ceramide pool[r] &lt;=&gt; CMP[r] + H+[r] + SM pool[r]</t>
  </si>
  <si>
    <t>Sphingolipid metabolism</t>
  </si>
  <si>
    <t>MAR00847</t>
  </si>
  <si>
    <t>3.2.1.18</t>
  </si>
  <si>
    <t>exo-alpha-sialidase</t>
  </si>
  <si>
    <t>ENSG00000115488 or ENSG00000162139 or ENSG00000204099 or ENSG00000204386</t>
  </si>
  <si>
    <t>GQ1b[c] + H2O[c] =&gt; GT1b[c] + N-acetylneuraminate[c]</t>
  </si>
  <si>
    <t>Glycosphingolipid biosynthesis-ganglio series</t>
  </si>
  <si>
    <t>MAR00964</t>
  </si>
  <si>
    <t>1.13.11.31</t>
  </si>
  <si>
    <t>arachidonate 12-lipoxygenase</t>
  </si>
  <si>
    <t>ENSG00000108839</t>
  </si>
  <si>
    <t>5(S)-HETE[m] + 2 H+[m] + O2[m] =&gt; H2O[m] + leukotriene B4[m]</t>
  </si>
  <si>
    <t>Arachidonic acid metabolism</t>
  </si>
  <si>
    <t>MAR01101</t>
  </si>
  <si>
    <t>1.1.1.184</t>
  </si>
  <si>
    <t>carbonyl reductase (NADPH)</t>
  </si>
  <si>
    <t>ENSG00000157326 or ENSG00000159228 or ENSG00000159231</t>
  </si>
  <si>
    <t>leukotriene B4[m] + NAD+[m] =&gt; 12-keto-LTB4[m] + H+[m] + NADH[m]</t>
  </si>
  <si>
    <t>Leukotriene metabolism</t>
  </si>
  <si>
    <t>MAR01311</t>
  </si>
  <si>
    <t>prostaglandin H2[c] &lt;=&gt; prostaglandin H2[r]</t>
  </si>
  <si>
    <t>MAR01346</t>
  </si>
  <si>
    <t>3.5.1.99</t>
  </si>
  <si>
    <t>fatty acid amide hydrolase</t>
  </si>
  <si>
    <t>ENSG00000117480</t>
  </si>
  <si>
    <t>arachidonate[c] + ethanolamine[c] =&gt; anandamide[c] + H2O[c]</t>
  </si>
  <si>
    <t>Prostaglandin biosynthesis</t>
  </si>
  <si>
    <t>MAR01447</t>
  </si>
  <si>
    <t>HMG-CoA[c] &lt;=&gt; HMG-CoA[p]</t>
  </si>
  <si>
    <t>MAR01572</t>
  </si>
  <si>
    <t>HMG-CoA[c] &lt;=&gt; HMG-CoA[m]</t>
  </si>
  <si>
    <t>MAR01620</t>
  </si>
  <si>
    <t>6.2.1.7</t>
  </si>
  <si>
    <t>cholate-CoA ligase</t>
  </si>
  <si>
    <t>ENSG00000083807 or ENSG00000140284</t>
  </si>
  <si>
    <t>3alpha,7alpha,12alpha-trihydroxy-5beta-cholestanate[c] &lt;=&gt; 3alpha,7alpha,12alpha-trihydroxy-5beta-cholestanate[m]</t>
  </si>
  <si>
    <t>MAR01623</t>
  </si>
  <si>
    <t>3alpha,7alpha,12alpha-trihydroxy-5beta-cholestanate[c] &lt;=&gt; 3alpha,7alpha,12alpha-trihydroxy-5beta-cholestanate[p]</t>
  </si>
  <si>
    <t>MAR01678</t>
  </si>
  <si>
    <t>1.1.1.50</t>
  </si>
  <si>
    <t>3alpha-hydroxysteroid 3-dehydrogenase (Si-specific)</t>
  </si>
  <si>
    <t>ENSG00000198610</t>
  </si>
  <si>
    <t>7alpha-hydroxy-5beta-cholestan-3-one[c] + H+[c] + NADH[c] =&gt; 5beta-cholestane-3alpha,7alpha-diol[c] + NAD+[c]</t>
  </si>
  <si>
    <t>Bile acid biosynthesis</t>
  </si>
  <si>
    <t>MAR01718</t>
  </si>
  <si>
    <t>3.1.2.2</t>
  </si>
  <si>
    <t>palmitoyl-CoA hydrolase</t>
  </si>
  <si>
    <t>ENSG00000097021 or ENSG00000119673 or ENSG00000136881 or ENSG00000177465 or ENSG00000184227 or ENSG00000205669</t>
  </si>
  <si>
    <t>chenodeoxycholoyl-CoA[c] + H2O[c] =&gt; chenodiol[c] + CoA[c] + H+[c]</t>
  </si>
  <si>
    <t>MAR01725</t>
  </si>
  <si>
    <t>chenodeoxycholoyl-CoA[c] &lt;=&gt; chenodeoxycholoyl-CoA[r]</t>
  </si>
  <si>
    <t>MAR01726</t>
  </si>
  <si>
    <t>AMP[c] + chenodeoxycholoyl-CoA[c] + PPi[c] &lt;=&gt; ATP[c] + chenodiol[c] + CoA[c]</t>
  </si>
  <si>
    <t>MAR01727</t>
  </si>
  <si>
    <t>AMP[r] + chenodeoxycholoyl-CoA[r] + PPi[r] &lt;=&gt; ATP[r] + chenodiol[r] + CoA[r]</t>
  </si>
  <si>
    <t>MAR01779</t>
  </si>
  <si>
    <t>2.3.1.21</t>
  </si>
  <si>
    <t>carnitine O-palmitoyltransferase</t>
  </si>
  <si>
    <t>3alpha,7alpha,12alpha-trihydroxy-5beta-cholestanate[m] &lt;=&gt; 3alpha,7alpha,12alpha-trihydroxy-5beta-cholestanate[p]</t>
  </si>
  <si>
    <t>MAR01780</t>
  </si>
  <si>
    <t>ENSG00000173638</t>
  </si>
  <si>
    <t>H2O[c] + THF[s] &lt;=&gt; H2O[s] + THF[c]</t>
  </si>
  <si>
    <t>MAR01782</t>
  </si>
  <si>
    <t>H2O[c] + thiamin-P[s] &lt;=&gt; H2O[s] + thiamin-P[c]</t>
  </si>
  <si>
    <t>MAR01850</t>
  </si>
  <si>
    <t>cholate[c] &lt;=&gt; cholate[r]</t>
  </si>
  <si>
    <t>MAR01854</t>
  </si>
  <si>
    <t>chenodiol[c] &lt;=&gt; chenodiol[r]</t>
  </si>
  <si>
    <t>MAR02407</t>
  </si>
  <si>
    <t>ENSG00000101986</t>
  </si>
  <si>
    <t>(6Z,9Z,12Z,15Z,18Z)-tetracosapentaenoyl-CoA[c] &lt;=&gt; (6Z,9Z,12Z,15Z,18Z)-tetracosapentaenoyl-CoA[p]</t>
  </si>
  <si>
    <t>MAR02408</t>
  </si>
  <si>
    <t>1.3.3.6</t>
  </si>
  <si>
    <t>acyl-CoA oxidase</t>
  </si>
  <si>
    <t>ENSG00000087008 or ENSG00000161533</t>
  </si>
  <si>
    <t>(6Z,9Z,12Z,15Z,18Z)-tetracosapentaenoyl-CoA[p] + O2[p] =&gt; H2O2[p] + trans-2-all-cis-6,9,12,15,18-tetracosahexaenoyl-CoA[p]</t>
  </si>
  <si>
    <t>Omega-6 fatty acid metabolism</t>
  </si>
  <si>
    <t>MAR02409</t>
  </si>
  <si>
    <t>4.2.1.17</t>
  </si>
  <si>
    <t>enoyl-CoA hydratase</t>
  </si>
  <si>
    <t>ENSG00000084754 and ENSG00000113790 and ENSG00000167969 and ENSG00000198721</t>
  </si>
  <si>
    <t>H2O[p] + trans-2-all-cis-6,9,12,15,18-tetracosahexaenoyl-CoA[p] =&gt; 3(S)-hydroxy-tetracosa-6,9,12,15,18-all-cis-pentaenoyl-CoA[p]</t>
  </si>
  <si>
    <t>MAR02410</t>
  </si>
  <si>
    <t>1.1.1.35; 1.1.1.211</t>
  </si>
  <si>
    <t>3-hydroxyacyl-CoA dehydrogenase; long-chain-3-hydroxyacyl-CoA dehydrogenase</t>
  </si>
  <si>
    <t>ENSG00000060971 and ENSG00000113790 and ENSG00000133835</t>
  </si>
  <si>
    <t>3(S)-hydroxy-tetracosa-6,9,12,15,18-all-cis-pentaenoyl-CoA[p] + NAD+[p] =&gt; 3-oxo-all-cis-6,9,12,15,18-tetracosapentaenoyl-CoA[p] + H+[p] + NADH[p]</t>
  </si>
  <si>
    <t>MAR03090</t>
  </si>
  <si>
    <t>decanoyl-CoA[p] + O2[p] =&gt; (2E)-decenoyl-CoA[p] + H2O2[p]</t>
  </si>
  <si>
    <t>Beta oxidation of even-chain fatty acids (peroxisomal)</t>
  </si>
  <si>
    <t>MAR03222</t>
  </si>
  <si>
    <t>1.3.8.7; 1.3.8.8; 1.3.8.9; 1.3.99.-</t>
  </si>
  <si>
    <t>medium-chain acyl-CoA dehydrogenase; long-chain acyl-CoA dehydrogenase; very-long-chain acyl-CoA dehydrogenase; -</t>
  </si>
  <si>
    <t>ENSG00000072778 or ENSG00000115361 or ENSG00000117054 or ENSG00000177646</t>
  </si>
  <si>
    <t>(11Z)-eicosenoyl-CoA[m] + FAD[m] =&gt; FADH2[m] + trans,cis-2,11-eicosadienoyl-CoA[m]</t>
  </si>
  <si>
    <t>Beta oxidation of unsaturated fatty acids (n-9) (mitochondrial)</t>
  </si>
  <si>
    <t>MAR03223</t>
  </si>
  <si>
    <t>ENSG00000084754 and ENSG00000113790 and ENSG00000127884</t>
  </si>
  <si>
    <t>H2O[m] + trans,cis-2,11-eicosadienoyl-CoA[m] =&gt; 3(S)-hydroxy-11-cis-eicosenoyl-CoA[m]</t>
  </si>
  <si>
    <t>MAR03224</t>
  </si>
  <si>
    <t>ENSG00000072506 and ENSG00000084754 and ENSG00000138796</t>
  </si>
  <si>
    <t>3(S)-hydroxy-11-cis-eicosenoyl-CoA[m] + NAD+[m] =&gt; 3-oxo-11-cis-eicosenoyl-CoA[m] + H+[m] + NADH[m]</t>
  </si>
  <si>
    <t>MAR03225</t>
  </si>
  <si>
    <t>2.3.1.16; 1.1.1.211</t>
  </si>
  <si>
    <t>acetyl-CoA C-acyltransferase; long-chain-3-hydroxyacyl-CoA dehydrogenase</t>
  </si>
  <si>
    <t>ENSG00000084754 and ENSG00000138029 and ENSG00000167315</t>
  </si>
  <si>
    <t>3-oxo-11-cis-eicosenoyl-CoA[m] + CoA[m] =&gt; acetyl-CoA[m] + oleoyl-CoA[m]</t>
  </si>
  <si>
    <t>MAR03775</t>
  </si>
  <si>
    <t>4.2.1.18</t>
  </si>
  <si>
    <t>methylglutaconyl-CoA hydratase</t>
  </si>
  <si>
    <t>ENSG00000148090</t>
  </si>
  <si>
    <t>3-methylglutaconyl-CoA[m] + H2O[m] &lt;=&gt; HMG-CoA[m]</t>
  </si>
  <si>
    <t>Valine, leucine, and isoleucine metabolism</t>
  </si>
  <si>
    <t>MAR03883</t>
  </si>
  <si>
    <t>4.3.1.17; 4.3.1.19</t>
  </si>
  <si>
    <t>L-serine ammonia-lyase; threonine ammonia-lyase</t>
  </si>
  <si>
    <t>ENSG00000135094 or ENSG00000139410 or ENSG00000167720</t>
  </si>
  <si>
    <t>serine[c] =&gt; H+[c] + NH3[c] + pyruvate[c]</t>
  </si>
  <si>
    <t>Glycine, serine and threonine metabolism</t>
  </si>
  <si>
    <t>MAR03920</t>
  </si>
  <si>
    <t>3.1.1.2</t>
  </si>
  <si>
    <t>arylesterase</t>
  </si>
  <si>
    <t>ENSG00000005421 or ENSG00000105852 or ENSG00000105854</t>
  </si>
  <si>
    <t>H2O[c] + homocysteine-thiolactone[c] &lt;=&gt; H+[c] + homocysteine[c]</t>
  </si>
  <si>
    <t>Cysteine and methionine metabolism</t>
  </si>
  <si>
    <t>MAR03955</t>
  </si>
  <si>
    <t>4.2.1.1</t>
  </si>
  <si>
    <t>carbonic anhydrase</t>
  </si>
  <si>
    <t>ENSG00000074410 or ENSG00000104267 or ENSG00000107159 or ENSG00000118298 or ENSG00000131686 or ENSG00000133742 or ENSG00000159593 or ENSG00000164879 or ENSG00000167434 or ENSG00000168748 or ENSG00000169239 or ENSG00000174990 or ENSG00000178538 or ENSG00000185015</t>
  </si>
  <si>
    <t>CO2[c] + H2O[c] =&gt; H+[c] + HCO3-[c]</t>
  </si>
  <si>
    <t>Miscellaneous</t>
  </si>
  <si>
    <t>MAR03974</t>
  </si>
  <si>
    <t>dehydroalanine[c] + H2O[c] =&gt; H+[c] + NH3[c] + pyruvate[c]</t>
  </si>
  <si>
    <t>MAR04143</t>
  </si>
  <si>
    <t>6.4.1.1</t>
  </si>
  <si>
    <t>pyruvate carboxylase</t>
  </si>
  <si>
    <t>ENSG00000173599</t>
  </si>
  <si>
    <t>ATP[m] + HCO3-[m] + pyruvate[m] =&gt; ADP[m] + H+[m] + OAA[m] + Pi[m]</t>
  </si>
  <si>
    <t>Pyruvate metabolism</t>
  </si>
  <si>
    <t>MAR04246</t>
  </si>
  <si>
    <t>2.6.1.7</t>
  </si>
  <si>
    <t>kynurenine-oxoglutarate transaminase</t>
  </si>
  <si>
    <t>ENSG00000109576 or ENSG00000137944 or ENSG00000171097</t>
  </si>
  <si>
    <t>3-hydroxy-L-kynurenine[c] + AKG[c] &lt;=&gt; glutamate[c] + H2O[c] + xanthurenate[c]</t>
  </si>
  <si>
    <t>Phenylalanine, tyrosine and tryptophan biosynthesis</t>
  </si>
  <si>
    <t>MAR04249</t>
  </si>
  <si>
    <t>xanthurenate[c] &lt;=&gt; xanthurenate[s]</t>
  </si>
  <si>
    <t>MAR04348</t>
  </si>
  <si>
    <t>4.3.1.19</t>
  </si>
  <si>
    <t>threonine ammonia-lyase</t>
  </si>
  <si>
    <t>ENSG00000135094 or ENSG00000139410</t>
  </si>
  <si>
    <t>threonine[c] =&gt; 2-oxobutyrate[c] + H+[c] + NH3[c]</t>
  </si>
  <si>
    <t>MAR04534</t>
  </si>
  <si>
    <t>1.14.18.2</t>
  </si>
  <si>
    <t>CMP-N-acetylneuraminate monooxygenase</t>
  </si>
  <si>
    <t>CMP-neuNGc[c] + H2O[c] + NADP+[c] =&gt; CMP-N-acetylneuraminate[c] + H+[c] + NADPH[c] + O2[c]</t>
  </si>
  <si>
    <t>Amino sugar and nucleotide sugar metabolism</t>
  </si>
  <si>
    <t>MAR04575</t>
  </si>
  <si>
    <t>1.3.1.14; 1.3.5.2</t>
  </si>
  <si>
    <t>dihydroorotate dehydrogenase (NAD+); dihydroorotate dehydrogenase (quinone)</t>
  </si>
  <si>
    <t>ENSG00000102967</t>
  </si>
  <si>
    <t>(S)-dihydroorotate[c] + ubiquinone[m] &lt;=&gt; orotate[c] + ubiquinol[m]</t>
  </si>
  <si>
    <t>Pyrimidine metabolism</t>
  </si>
  <si>
    <t>MAR04591</t>
  </si>
  <si>
    <t>1.1.1.15</t>
  </si>
  <si>
    <t>D-iditol 2-dehydrogenase</t>
  </si>
  <si>
    <t>ENSG00000115425 or ENSG00000116353</t>
  </si>
  <si>
    <t>NAD+[c] + xylitol[c] =&gt; H+[c] + L-xylulose[c] + NADH[c]</t>
  </si>
  <si>
    <t>Pentose and glucuronate interconversions</t>
  </si>
  <si>
    <t>MAR04968</t>
  </si>
  <si>
    <t>(2E)-decenoyl-CoA[p] + CoA[p] + H2O[p] + NAD+[p] =&gt; acetyl-CoA[p] + H+[p] + NADH[p] + octanoyl-CoA[p]</t>
  </si>
  <si>
    <t>Fatty acid oxidation</t>
  </si>
  <si>
    <t>MAR05119</t>
  </si>
  <si>
    <t>ENSG00000060971 and ENSG00000113790 and ENSG00000133835 and ENSG00000161533</t>
  </si>
  <si>
    <t>5-tetradecenoyl-CoA[p] + CoA[p] + H2O[p] + NAD+[p] + O2[p] =&gt; (3Z)-dodecenoyl-CoA[p] + acetyl-CoA[p] + H+[p] + H2O2[p] + NADH[p]</t>
  </si>
  <si>
    <t>MAR05354</t>
  </si>
  <si>
    <t>CDP-choline[c] &lt;=&gt; CDP-choline[r]</t>
  </si>
  <si>
    <t>MAR06090</t>
  </si>
  <si>
    <t>ENSG00000084453 and ENSG00000111700</t>
  </si>
  <si>
    <t>HCO3-[c] + S-glutathionyl-2-4-dinitrobenzene[c] + sulfotaurolithocholate[s] &lt;=&gt; HCO3-[s] + S-glutathionyl-2-4-dinitrobenzene[s] + sulfotaurolithocholate[c]</t>
  </si>
  <si>
    <t>MAR07027</t>
  </si>
  <si>
    <t>1.1.1.11</t>
  </si>
  <si>
    <t>D-arabinitol 4-dehydrogenase</t>
  </si>
  <si>
    <t>ENSG00000053371 or ENSG00000162482</t>
  </si>
  <si>
    <t>aflatoxin B1 dialdehyde[c] + 2 H+[c] =&gt; alpha-(1,2-dihydroxyethyl)-1,2,3,4-tetrahydro-7-hydroxy-9-methoxy-3,4-dioxocyclopenta[c][1]benzopyran-6-acetaldehyde[c]</t>
  </si>
  <si>
    <t>Xenobiotics metabolism</t>
  </si>
  <si>
    <t>MAR07028</t>
  </si>
  <si>
    <t>alpha-(1,2-dihydroxyethyl)-1,2,3,4-tetrahydro-7-hydroxy-9-methoxy-3,4-dioxocyclopenta[c][1]benzopyran-6-acetaldehyde[c] + 3 H+[c] =&gt; 6-[2,3-dihydroxy-1-(hydroxymethyl)propyl]-1,2-dihydro-7-hydroxy-9-methoxy-cyclopenta[c][1]benzopyran-3,4-dione[c]</t>
  </si>
  <si>
    <t>MAR07310</t>
  </si>
  <si>
    <t>3.2.1.113</t>
  </si>
  <si>
    <t>mannosyl-oligosaccharide 1,2-alpha-mannosidase</t>
  </si>
  <si>
    <t>ENSG00000111885 or ENSG00000117643 or ENSG00000177239 or ENSG00000198162</t>
  </si>
  <si>
    <t>(alpha-D-mannosyl)7-beta-D-mannosyl-diacetylchitobiosyl-L-asparagine, isoform A (protein)[g] + H2O[g] =&gt; (alpha-D-mannosyl)6-beta-D-mannosyl-diacetylchitobiosyl-L-asparagine (protein) (A)[g] + mannose[g]</t>
  </si>
  <si>
    <t>N-glycan metabolism</t>
  </si>
  <si>
    <t>MAR07313</t>
  </si>
  <si>
    <t>(alpha-D-mannosyl)7-beta-D-mannosyl-diacetylchitobiosyl-L-asparagine, isoform A (protein)[g] + H2O[g] =&gt; (alpha-D-mannosyl)6-beta-D-mannosyl-diacetylchitobiosyl-L-asparagine (protein) (C)[g] + mannose[g]</t>
  </si>
  <si>
    <t>MAR07315</t>
  </si>
  <si>
    <t>(alpha-D-mannosyl)6-beta-D-mannosyl-diacetylchitobiosyl-L-asparagine (protein) (A)[g] + H2O[g] =&gt; (alpha-D-mannosyl)5-beta-D-mannosyl-diacetylchitobiosyl-L-asparagine (protein) (C)[g] + mannose[g]</t>
  </si>
  <si>
    <t>MAR07319</t>
  </si>
  <si>
    <t>(alpha-D-mannosyl)6-beta-D-mannosyl-diacetylchitobiosyl-L-asparagine (protein) (C)[g] + H2O[g] =&gt; (alpha-D-mannosyl)5-beta-D-mannosyl-diacetylchitobiosyl-L-asparagine (protein) (C)[g] + mannose[g]</t>
  </si>
  <si>
    <t>MAR07320</t>
  </si>
  <si>
    <t>(alpha-D-mannosyl)5-beta-D-mannosyl-diacetylchitobiosyl-L-asparagine (protein) (C)[g] + H2O[g] =&gt; (alpha-D-mannosyl)4-beta-D-mannosyl-diacetylchitobiosyl-L-asparagine (protein)[g] + mannose[g]</t>
  </si>
  <si>
    <t>MAR07804</t>
  </si>
  <si>
    <t>ENSG00000125454</t>
  </si>
  <si>
    <t>dADP[m] + dCDP[c] &lt;=&gt; dADP[c] + dCDP[m]</t>
  </si>
  <si>
    <t>MAR07858</t>
  </si>
  <si>
    <t>dUDP[c] &lt;=&gt; dUDP[n]</t>
  </si>
  <si>
    <t>MAR07889</t>
  </si>
  <si>
    <t>2.7.4.6</t>
  </si>
  <si>
    <t>nucleoside-diphosphate kinase</t>
  </si>
  <si>
    <t>ENSG00000011052 or ENSG00000239672 or ENSG00000243678</t>
  </si>
  <si>
    <t>ADP[n] + dUTP[n] &lt;=&gt; ATP[n] + dUDP[n]</t>
  </si>
  <si>
    <t>Nucleotide metabolism</t>
  </si>
  <si>
    <t>MAR07943</t>
  </si>
  <si>
    <t>1.1.1.-</t>
  </si>
  <si>
    <t>ENSG00000176387</t>
  </si>
  <si>
    <t>cortisone[r] + H+[r] + NADH[r] &lt;=&gt; cortisol[r] + NAD+[r]</t>
  </si>
  <si>
    <t>Steroid metabolism</t>
  </si>
  <si>
    <t>MAR08352</t>
  </si>
  <si>
    <t>ENSG00000165475</t>
  </si>
  <si>
    <t>3-dehydro-L-gulonate[c] + H+[c] + NADH[c] &lt;=&gt; L-gulonate[c] + NAD+[c]</t>
  </si>
  <si>
    <t>MAR08353</t>
  </si>
  <si>
    <t>3-dehydro-L-gulonate[c] + H+[c] &lt;=&gt; CO2[c] + L-xylulose[c]</t>
  </si>
  <si>
    <t>MAR08442</t>
  </si>
  <si>
    <t>1.2.7.2</t>
  </si>
  <si>
    <t>2-oxobutyrate synthase</t>
  </si>
  <si>
    <t>2-oxobutyrate[c] + CoA[c] + NAD+[c] =&gt; CO2[c] + NADH[c] + propanoyl-CoA[c]</t>
  </si>
  <si>
    <t>MAR08516</t>
  </si>
  <si>
    <t>DHAP[c] =&gt; methylglyoxal[c] + Pi[c]</t>
  </si>
  <si>
    <t>MAR08660</t>
  </si>
  <si>
    <t>ENSG00000100652 or ENSG00000125255</t>
  </si>
  <si>
    <t>cholate[s] + 2 Na+[s] =&gt; cholate[c] + 2 Na+[c]</t>
  </si>
  <si>
    <t>MAR08727</t>
  </si>
  <si>
    <t>2.4.1.117</t>
  </si>
  <si>
    <t>dolichyl-phosphate beta-glucosyltransferase</t>
  </si>
  <si>
    <t>ENSG00000120697</t>
  </si>
  <si>
    <t>H2O[c] + UDP-glucuronate[c] =&gt; D-glucuronate 1-phosphate[c] + 2 H+[c] + UMP[c]</t>
  </si>
  <si>
    <t>MAR08728</t>
  </si>
  <si>
    <t>D-glucuronate 1-phosphate[c] + H2O[c] =&gt; glucuronate[c] + Pi[c]</t>
  </si>
  <si>
    <t>MAR08901</t>
  </si>
  <si>
    <t>GQ1b[c] &lt;=&gt; GQ1b[s]</t>
  </si>
  <si>
    <t>MAR08977</t>
  </si>
  <si>
    <t>L-lactate[p] =&gt; L-lactate[c]</t>
  </si>
  <si>
    <t>MAR09118</t>
  </si>
  <si>
    <t xml:space="preserve">chondroitin sulfate B - dermatan sulfate (IdoA2S-GalNAc4S) proteoglycan[s] &lt;=&gt; </t>
  </si>
  <si>
    <t>MAR09201</t>
  </si>
  <si>
    <t xml:space="preserve">citrulline[s] &lt;=&gt; </t>
  </si>
  <si>
    <t>MAR09346</t>
  </si>
  <si>
    <t xml:space="preserve">GQ1b[s] &lt;=&gt; </t>
  </si>
  <si>
    <t>MAR09693</t>
  </si>
  <si>
    <t xml:space="preserve">xanthurenate[s] &lt;=&gt; </t>
  </si>
  <si>
    <t>MAR09972</t>
  </si>
  <si>
    <t>hydracrylate[c] &lt;=&gt; hydracrylate[s]</t>
  </si>
  <si>
    <t>MAR10140</t>
  </si>
  <si>
    <t>anandamide[c] &lt;=&gt; anandamide[s]</t>
  </si>
  <si>
    <t>MAR10186</t>
  </si>
  <si>
    <t xml:space="preserve">hydracrylate[s] &lt;=&gt; </t>
  </si>
  <si>
    <t>MAR10213</t>
  </si>
  <si>
    <t xml:space="preserve">anandamide[s] &lt;=&gt; </t>
  </si>
  <si>
    <t>MAR10379</t>
  </si>
  <si>
    <t>chloride[s] + 2 Na+[s] + L-cysteate[s] &lt;=&gt; chloride[c] + L-cysteate[c] + 2 Na+[c]</t>
  </si>
  <si>
    <t>MAR10437</t>
  </si>
  <si>
    <t xml:space="preserve">L-cysteate[s] &lt;=&gt; </t>
  </si>
  <si>
    <t>MAR11359</t>
  </si>
  <si>
    <t>hydracrylate[c] &lt;=&gt; hydracrylate[m]</t>
  </si>
  <si>
    <t>MAR11565</t>
  </si>
  <si>
    <t>2.3.1.9</t>
  </si>
  <si>
    <t>acetyl-CoA C-acetyltransferase</t>
  </si>
  <si>
    <t>H+[m] + NADH[m] + succinate semialdehyde[m] =&gt; NAD+[m] + 4-Hydroxy-Butyrate[m]</t>
  </si>
  <si>
    <t>MAR11566</t>
  </si>
  <si>
    <t>4-Hydroxy-Butyrate[m] =&gt; 4-Hydroxy-Butyrate[c]</t>
  </si>
  <si>
    <t>MAR11567</t>
  </si>
  <si>
    <t>4-Hydroxy-Butyrate[c] =&gt; 4-Hydroxy-Butyrate[s]</t>
  </si>
  <si>
    <t>MAR11568</t>
  </si>
  <si>
    <t xml:space="preserve">4-Hydroxy-Butyrate[s] &lt;=&gt; </t>
  </si>
  <si>
    <t>MAR11913</t>
  </si>
  <si>
    <t>homocysteine-thiolactone[c] &lt;=&gt; homocysteine-thiolactone[s]</t>
  </si>
  <si>
    <t>MAR11914</t>
  </si>
  <si>
    <t xml:space="preserve">homocysteine-thiolactone[s] &lt;=&gt; </t>
  </si>
  <si>
    <t>MAR11981</t>
  </si>
  <si>
    <t>lanosterol[r] =&gt; lanosterol[c]</t>
  </si>
  <si>
    <t>MAR00444</t>
  </si>
  <si>
    <t>ENSG00000165269 or ENSG00000165272 or ENSG00000259916</t>
  </si>
  <si>
    <t>glycerol[c] &lt;=&gt; glycerol[s]</t>
  </si>
  <si>
    <t>MAR00455</t>
  </si>
  <si>
    <t>2.6.1.1</t>
  </si>
  <si>
    <t>aspartate transaminase</t>
  </si>
  <si>
    <t>ENSG00000157184</t>
  </si>
  <si>
    <t>(9E)-octadecenoylcarnitine[m] + CoA[m] &lt;=&gt; (2E)-octadecenoyl-CoA[m] + L-carnitine[m]</t>
  </si>
  <si>
    <t>MAR00466</t>
  </si>
  <si>
    <t>PS-LD pool[c] &lt;=&gt; PS-LD pool[r]</t>
  </si>
  <si>
    <t>MAR00625</t>
  </si>
  <si>
    <t>2.7.8.2</t>
  </si>
  <si>
    <t>diacylglycerol cholinephosphotransferase</t>
  </si>
  <si>
    <t>ENSG00000111666 or ENSG00000134255</t>
  </si>
  <si>
    <t>1,2-diacylglycerol-LD-PC pool[c] + CDP-choline[c] =&gt; CMP[c] + H+[c] + PC-LD pool[c]</t>
  </si>
  <si>
    <t>MAR00773</t>
  </si>
  <si>
    <t>2.7.1.91</t>
  </si>
  <si>
    <t>sphingosine kinase</t>
  </si>
  <si>
    <t>ENSG00000063176 or ENSG00000105516 or ENSG00000176170</t>
  </si>
  <si>
    <t>ATP[c] + sphingosine[c] =&gt; ADP[c] + H+[c] + sphingosine-1-phosphate[c]</t>
  </si>
  <si>
    <t>MAR01085</t>
  </si>
  <si>
    <t>3.4.13.19</t>
  </si>
  <si>
    <t>membrane dipeptidase</t>
  </si>
  <si>
    <t>ENSG00000015413 or ENSG00000141096 or ENSG00000167261</t>
  </si>
  <si>
    <t>H2O[s] + LTD4[s] =&gt; glycine[s] + leukotriene E4[s]</t>
  </si>
  <si>
    <t>MAR01126</t>
  </si>
  <si>
    <t>1.14.13.30</t>
  </si>
  <si>
    <t>leukotriene-B4 20-monooxygenase</t>
  </si>
  <si>
    <t>ENSG00000171903 or ENSG00000171954 or ENSG00000186115 or ENSG00000186526 or ENSG00000186529</t>
  </si>
  <si>
    <t>H+[c] + leukotriene B4[c] + NADPH[c] + O2[c] =&gt; 20-OH-LTB4[c] + H2O[c] + NADP+[c]</t>
  </si>
  <si>
    <t>MAR01577</t>
  </si>
  <si>
    <t>4.1.3.4</t>
  </si>
  <si>
    <t>hydroxymethylglutaryl-CoA lyase</t>
  </si>
  <si>
    <t>ENSG00000117305 or ENSG00000146151</t>
  </si>
  <si>
    <t>HMG-CoA[m] =&gt; acetoacetate[m] + acetyl-CoA[m]</t>
  </si>
  <si>
    <t>Cholesterol metabolism</t>
  </si>
  <si>
    <t>MAR01831</t>
  </si>
  <si>
    <t>1.14.13.17</t>
  </si>
  <si>
    <t>cholesterol 7alpha-monooxygenase</t>
  </si>
  <si>
    <t>ENSG00000167910</t>
  </si>
  <si>
    <t>cholate[r] + H2O[r] + NADP+[r] =&gt; 3alpha,12alpha-dihydroxy-5beta-cholanate[r] + H+[r] + NADPH[r] + O2[r]</t>
  </si>
  <si>
    <t>MAR01832</t>
  </si>
  <si>
    <t>3alpha,12alpha-dihydroxy-5beta-cholanate[c] + ATP[c] + CoA[c] &lt;=&gt; AMP[c] + deoxycholoyl-CoA[c] + PPi[c]</t>
  </si>
  <si>
    <t>MAR01833</t>
  </si>
  <si>
    <t>3alpha,12alpha-dihydroxy-5beta-cholanate[r] + ATP[r] + CoA[r] &lt;=&gt; AMP[r] + deoxycholoyl-CoA[r] + PPi[r]</t>
  </si>
  <si>
    <t>MAR02207</t>
  </si>
  <si>
    <t>1.3.1.38</t>
  </si>
  <si>
    <t>trans-2-enoyl-CoA reductase (NADPH)</t>
  </si>
  <si>
    <t>(2E)-hexenoyl-CoA[m] + H+[m] + NADPH[m] &lt;=&gt; hexanoyl-CoA[m] + NADP+[m]</t>
  </si>
  <si>
    <t>MAR03115</t>
  </si>
  <si>
    <t>1.3.8.7;1.3.99.-; 1.3.8.8; 1.3.8.9</t>
  </si>
  <si>
    <t>medium-chain acyl-CoA dehydrogenase; -; long-chain acyl-CoA dehydrogenase; very-long-chain acyl-CoA dehydrogenase</t>
  </si>
  <si>
    <t>FAD[m] + stearoyl-CoA[m] =&gt; (2E)-octadecenoyl-CoA[m] + FADH2[m]</t>
  </si>
  <si>
    <t>Beta oxidation of even-chain fatty acids (mitochondrial)</t>
  </si>
  <si>
    <t>MAR03144</t>
  </si>
  <si>
    <t>1.1.1.211; 1.1.1.35</t>
  </si>
  <si>
    <t>long-chain-3-hydroxyacyl-CoA dehydrogenase;3-hydroxyacyl-CoA dehydrogenase</t>
  </si>
  <si>
    <t>(S)-hydroxydecanoyl-CoA[m] + NAD+[m] =&gt; 3-oxodecanoyl-CoA[m] + H+[m] + NADH[m]</t>
  </si>
  <si>
    <t>MAR03146</t>
  </si>
  <si>
    <t>1.1.1.211;2.3.1.16</t>
  </si>
  <si>
    <t>long-chain-3-hydroxyacyl-CoA dehydrogenase; acetyl-CoA C-acyltransferase</t>
  </si>
  <si>
    <t>3-oxodecanoyl-CoA[m] + CoA[m] =&gt; acetyl-CoA[m] + octanoyl-CoA[m]</t>
  </si>
  <si>
    <t>MAR03157</t>
  </si>
  <si>
    <t>(2E)-hexenoyl-CoA[m] + H2O[m] =&gt; (S)-hydroxyhexanoyl-CoA[m]</t>
  </si>
  <si>
    <t>MAR03158</t>
  </si>
  <si>
    <t>long-chain-3-hydroxyacyl-CoA dehydrogenase; 3-hydroxyacyl-CoA dehydrogenase</t>
  </si>
  <si>
    <t>(S)-hydroxyhexanoyl-CoA[m] + NAD+[m] =&gt; 3-oxohexanoyl-CoA[m] + H+[m] + NADH[m]</t>
  </si>
  <si>
    <t>MAR03160</t>
  </si>
  <si>
    <t>3-oxohexanoyl-CoA[m] + CoA[m] =&gt; acetyl-CoA[m] + butyryl-CoA[m]</t>
  </si>
  <si>
    <t>MAR03190</t>
  </si>
  <si>
    <t>1.3.8.7; 1.3.99.-</t>
  </si>
  <si>
    <t>medium-chain acyl-CoA dehydrogenase; -</t>
  </si>
  <si>
    <t>ENSG00000117054 or ENSG00000177646</t>
  </si>
  <si>
    <t>FAD[m] + undecanoyl-CoA[m] =&gt; (2E)-undecenoyl-CoA[m] + FADH2[m]</t>
  </si>
  <si>
    <t>Beta oxidation of odd-chain fatty acids (mitochondrial)</t>
  </si>
  <si>
    <t>MAR03191</t>
  </si>
  <si>
    <t>(2E)-undecenoyl-CoA[m] + H2O[m] =&gt; 3-hydroxyundecanoyl-CoA[m]</t>
  </si>
  <si>
    <t>MAR03192</t>
  </si>
  <si>
    <t>3-hydroxyundecanoyl-CoA[m] + NAD+[m] =&gt; 3-oxoundecanoyl-CoA[m] + H+[m] + NADH[m]</t>
  </si>
  <si>
    <t>MAR03193</t>
  </si>
  <si>
    <t xml:space="preserve">1.1.1.211; 2.3.1.16 </t>
  </si>
  <si>
    <t>3-oxoundecanoyl-CoA[m] + CoA[m] =&gt; acetyl-CoA[m] + nonanoyl-CoA[m]</t>
  </si>
  <si>
    <t>MAR03473</t>
  </si>
  <si>
    <t>ENSG00000100372</t>
  </si>
  <si>
    <t>AMP[p] + ATP[c] =&gt; AMP[c] + ATP[p]</t>
  </si>
  <si>
    <t>MAR03771</t>
  </si>
  <si>
    <t>2.3.1.13</t>
  </si>
  <si>
    <t>glycine N-acyltransferase</t>
  </si>
  <si>
    <t>ENSG00000149124 or ENSG00000156689 or ENSG00000166840</t>
  </si>
  <si>
    <t>CoA[m] + H+[m] + isovalerylglycine[m] &lt;=&gt; glycine[m] + isovaleryl-CoA[m]</t>
  </si>
  <si>
    <t>MAR03773</t>
  </si>
  <si>
    <t>6.4.1.4</t>
  </si>
  <si>
    <t>methylcrotonoyl-CoA carboxylase</t>
  </si>
  <si>
    <t>ENSG00000078070 and ENSG00000131844</t>
  </si>
  <si>
    <t>3-methylcrotonyl-CoA[m] + ATP[m] + HCO3-[m] =&gt; 3-methylglutaconyl-CoA[m] + ADP[m] + H+[m] + Pi[m]</t>
  </si>
  <si>
    <t>MAR03782</t>
  </si>
  <si>
    <t>2-methylbutyryl-CoA[m] + glycine[m] &lt;=&gt; 2-methylbutyrylglycine[m] + CoA[m] + H+[m]</t>
  </si>
  <si>
    <t>MAR03901</t>
  </si>
  <si>
    <t>2.1.1.20</t>
  </si>
  <si>
    <t>glycine N-methyltransferase</t>
  </si>
  <si>
    <t>ENSG00000124713</t>
  </si>
  <si>
    <t>glycine[c] + SAM[c] =&gt; H+[c] + SAH[c] + sarcosine[c]</t>
  </si>
  <si>
    <t>MAR04127</t>
  </si>
  <si>
    <t>3.6.1.8; 3.6.1.9; 3.6.1.45</t>
  </si>
  <si>
    <t>ATP diphosphatase; nucleotide diphosphatase; UDP-sugar diphosphatase</t>
  </si>
  <si>
    <t>ENSG00000154269 or ENSG00000183828 or ENSG00000197594</t>
  </si>
  <si>
    <t>H2O[c] + UDP-glucose[c] =&gt; glucose-1-phosphate[c] + 2 H+[c] + UMP[c]</t>
  </si>
  <si>
    <t>MAR04416</t>
  </si>
  <si>
    <t>3.2.1.23; 3.2.1.22</t>
  </si>
  <si>
    <t>beta-galactosidase; alpha-galactosidase</t>
  </si>
  <si>
    <t>ENSG00000102393 or ENSG00000170266 or ENSG00000241343</t>
  </si>
  <si>
    <t>galactosylglycerol[s] + H2O[s] =&gt; galactose[s] + glycerol[s]</t>
  </si>
  <si>
    <t>MAR04612</t>
  </si>
  <si>
    <t>1.17.4.1</t>
  </si>
  <si>
    <t>ribonucleoside-diphosphate reductase</t>
  </si>
  <si>
    <t>(ENSG00000048392 and ENSG00000100348 and ENSG00000167325 and ENSG00000171848) or (ENSG00000048392 and ENSG00000136810 and ENSG00000167325 and ENSG00000171848)</t>
  </si>
  <si>
    <t>ADP[c] + thioredoxin[c] =&gt; dADP[c] + H2O[c] + oxidized thioredoxin[c]</t>
  </si>
  <si>
    <t>Purine metabolism</t>
  </si>
  <si>
    <t>MAR04776</t>
  </si>
  <si>
    <t>1.14.11.2</t>
  </si>
  <si>
    <t>procollagen-proline 4-dioxygenase</t>
  </si>
  <si>
    <t>ENSG00000072682 or ENSG00000122884 or ENSG00000149380</t>
  </si>
  <si>
    <t>AKG[c] + O2[c] + proline[c] =&gt; CO2[c] + succinate[c] + trans-4-hydroxy-L-proline[c]</t>
  </si>
  <si>
    <t>Arginine and proline metabolism</t>
  </si>
  <si>
    <t>MAR04777</t>
  </si>
  <si>
    <t>AKG[m] + O2[m] + proline[m] =&gt; CO2[m] + succinate[m] + trans-4-hydroxy-L-proline[m]</t>
  </si>
  <si>
    <t>MAR04976</t>
  </si>
  <si>
    <t>ENSG00000100156 or ENSG00000108932 or ENSG00000118596 or ENSG00000141526 or ENSG00000155380 or ENSG00000168679 or ENSG00000170190</t>
  </si>
  <si>
    <t>acetoacetate[s] + H+[s] =&gt; acetoacetate[c] + H+[c]</t>
  </si>
  <si>
    <t>MAR05738</t>
  </si>
  <si>
    <t>ENSG00000103064</t>
  </si>
  <si>
    <t>alanine[c] + Na+[s] + proline[s] =&gt; alanine[s] + Na+[c] + proline[c]</t>
  </si>
  <si>
    <t>MAR05826</t>
  </si>
  <si>
    <t>homoserine[c] + isoleucine[s] + Na+[s] =&gt; homoserine[s] + isoleucine[c] + Na+[c]</t>
  </si>
  <si>
    <t>MAR05998</t>
  </si>
  <si>
    <t>H+[s] + L-lactate[s] =&gt; H+[c] + L-lactate[c]</t>
  </si>
  <si>
    <t>MAR06072</t>
  </si>
  <si>
    <t>HCO3-[c] + S-glutathionyl-2-4-dinitrobenzene[c] + taurolithocholate[s] &lt;=&gt; HCO3-[s] + S-glutathionyl-2-4-dinitrobenzene[s] + taurolithocholate[c]</t>
  </si>
  <si>
    <t>MAR06272</t>
  </si>
  <si>
    <t>ENSG00000184999</t>
  </si>
  <si>
    <t>prostaglandin G2[c] &lt;=&gt; prostaglandin G2[s]</t>
  </si>
  <si>
    <t>MAR06304</t>
  </si>
  <si>
    <t>ENSG00000120329</t>
  </si>
  <si>
    <t>histidine[m] + lysine[c] + H+[i] =&gt; H+[m] + histidine[c] + lysine[m]</t>
  </si>
  <si>
    <t>MAR06315</t>
  </si>
  <si>
    <t>citrulline[c] + histidine[m] + H+[i] =&gt; citrulline[m] + H+[m] + histidine[c]</t>
  </si>
  <si>
    <t>MAR06352</t>
  </si>
  <si>
    <t>ENSG00000137860 or ENSG00000156222 or ENSG00000197506</t>
  </si>
  <si>
    <t>deoxyuridine[s] + Na+[s] =&gt; deoxyuridine[c] + Na+[c]</t>
  </si>
  <si>
    <t>MAR06371</t>
  </si>
  <si>
    <t>ENSG00000123643 or ENSG00000180773 or ENSG00000186334 or ENSG00000186335</t>
  </si>
  <si>
    <t>glycine[s] + H+[s] =&gt; glycine[c] + H+[c]</t>
  </si>
  <si>
    <t>MAR06893</t>
  </si>
  <si>
    <t>ENSG00000076351</t>
  </si>
  <si>
    <t>folate[s] + H+[s] =&gt; folate[c] + H+[c]</t>
  </si>
  <si>
    <t>MAR06913</t>
  </si>
  <si>
    <t>ENSG00000088386</t>
  </si>
  <si>
    <t>H+[s] + Glycylproline[s] =&gt; H+[c] + Glycylproline[c]</t>
  </si>
  <si>
    <t>MAR07177</t>
  </si>
  <si>
    <t>H+[s] + taurocholate[s] + Pectin[s] =&gt; Pectin-Taurocholic Acid Complex[s]</t>
  </si>
  <si>
    <t>Dietary fiber binding</t>
  </si>
  <si>
    <t>MAR07297</t>
  </si>
  <si>
    <t>(alpha-D-Glucosyl)-(alpha-D-mannosyl)8-beta-D-mannosyl-diacetylchitobiosyl-L-asparagine (protein)[r] =&gt; (alpha-D-Glucosyl)-(alpha-D-mannosyl)8-beta-D-mannosyl-diacetylchitobiosyl-L-asparagine (protein)[g]</t>
  </si>
  <si>
    <t>MAR07303</t>
  </si>
  <si>
    <t>(alpha-D-Glucosyl)-(alpha-D-mannosyl)8-beta-D-mannosyl-diacetylchitobiosyl-L-asparagine (protein)[g] + 2 H2O[g] =&gt; (alpha-D-mannosyl)7-beta-D-mannosyl-diacetylchitobiosyl-L-asparagine, isoform A (protein)[g] + glucose[g] + mannose[g]</t>
  </si>
  <si>
    <t>MAR07597</t>
  </si>
  <si>
    <t>alkyl-glycerone-3-phosphate[c] + 2 H+[c] + NADPH[c] + fatty acid pool[c] =&gt; 2-acyl-1-alkyl-sn-glycero-3-phosphate[c] + H2O[c] + NADP+[c]</t>
  </si>
  <si>
    <t>MAR07598</t>
  </si>
  <si>
    <t>3.1.3.4</t>
  </si>
  <si>
    <t>phosphatidate phosphatase</t>
  </si>
  <si>
    <t>ENSG00000067113 or ENSG00000101577 or ENSG00000105520 or ENSG00000117600 or ENSG00000129951 or ENSG00000132793 or ENSG00000134324 or ENSG00000141934 or ENSG00000147535 or ENSG00000162407 or ENSG00000203805</t>
  </si>
  <si>
    <t>2-acyl-1-alkyl-sn-glycero-3-phosphate[c] + H2O[c] =&gt; 1-alkyl-2-acylglycerol[c] + Pi[c]</t>
  </si>
  <si>
    <t>Ether lipid metabolism</t>
  </si>
  <si>
    <t>MAR07600</t>
  </si>
  <si>
    <t>1-alkyl-2-acylglycerol[c] + CDP-choline[c] =&gt; 1-radyl-2-acyl-sn-glycero-3-phosphocholine[c] + CMP[c] + H+[c]</t>
  </si>
  <si>
    <t>MAR08036</t>
  </si>
  <si>
    <t>1.14.15.3</t>
  </si>
  <si>
    <t>alkane 1-monooxygenase</t>
  </si>
  <si>
    <t>ENSG00000162365 or ENSG00000187048</t>
  </si>
  <si>
    <t>H+[c] + lauric acid[c] + NADPH[c] + O2[c] =&gt; 12-hydroxydodecanoic acid[c] + H2O[c] + NADP+[c]</t>
  </si>
  <si>
    <t>MAR08144</t>
  </si>
  <si>
    <t>1.5.1.5</t>
  </si>
  <si>
    <t>methylenetetrahydrofolate dehydrogenase (NADP+)</t>
  </si>
  <si>
    <t>ENSG00000100714</t>
  </si>
  <si>
    <t>5,10-methenyl-THF[c] + NADH[c] &lt;=&gt; 5,10-methylene-THF[c] + NAD+[c]</t>
  </si>
  <si>
    <t>MAR08522</t>
  </si>
  <si>
    <t>1-radyl-2-acyl-sn-glycero-3-phosphocholine[c] + H2O[c] =&gt; 1-alkyl-2-lysoglycerol-3-phosphocholine[c] + H+[c] + fatty acid pool[c]</t>
  </si>
  <si>
    <t>MAR08782</t>
  </si>
  <si>
    <t>1.1.1.79; 1.1.1.81</t>
  </si>
  <si>
    <t>glyoxylate reductase (NADP+); hydroxypyruvate reductase</t>
  </si>
  <si>
    <t>ENSG00000137106</t>
  </si>
  <si>
    <t>H+[c] + hydroxypyruvate[c] + NADH[c] =&gt; glycerate[c] + NAD+[c]</t>
  </si>
  <si>
    <t>Tricarboxylic acid cycle and glyoxylate/dicarboxylate metabolism</t>
  </si>
  <si>
    <t>MAR08863</t>
  </si>
  <si>
    <t>12-hydroxydodecanoic acid[c] &lt;=&gt; 12-hydroxydodecanoic acid[s]</t>
  </si>
  <si>
    <t>MAR08953</t>
  </si>
  <si>
    <t xml:space="preserve">Pectin-Taurocholic Acid Complex[s] &lt;=&gt; </t>
  </si>
  <si>
    <t>MAR09085</t>
  </si>
  <si>
    <t xml:space="preserve">glycerol[s] &lt;=&gt; </t>
  </si>
  <si>
    <t>MAR09147</t>
  </si>
  <si>
    <t xml:space="preserve">retinol[s] &lt;=&gt; </t>
  </si>
  <si>
    <t>MAR09190</t>
  </si>
  <si>
    <t>ENSG00000130876 and ENSG00000168003</t>
  </si>
  <si>
    <t>D-alanine[s] =&gt; D-alanine[c]</t>
  </si>
  <si>
    <t>MAR09236</t>
  </si>
  <si>
    <t xml:space="preserve">hexaglutamyl-folate(DHF)[s] &lt;=&gt; </t>
  </si>
  <si>
    <t>MAR09238</t>
  </si>
  <si>
    <t xml:space="preserve">hexaglutamyl-folate(THF)[s] &lt;=&gt; </t>
  </si>
  <si>
    <t>MAR09282</t>
  </si>
  <si>
    <t xml:space="preserve">taurocholate[s] &lt;=&gt; </t>
  </si>
  <si>
    <t>MAR09443</t>
  </si>
  <si>
    <t xml:space="preserve">12-hydroxydodecanoic acid[s] &lt;=&gt; </t>
  </si>
  <si>
    <t>MAR09447</t>
  </si>
  <si>
    <t xml:space="preserve">galactosylglycerol[s] &lt;=&gt; </t>
  </si>
  <si>
    <t>MAR09716</t>
  </si>
  <si>
    <t>deoxycholoyl-CoA[r] &lt;=&gt; deoxycholoyl-CoA[c]</t>
  </si>
  <si>
    <t>MAR09797</t>
  </si>
  <si>
    <t>adenine[c] + H2O[c] =&gt; hypoxanthine[c] + NH3[c]</t>
  </si>
  <si>
    <t>MAR09823</t>
  </si>
  <si>
    <t>L-cystathionine[s] &lt;=&gt; L-cystathionine[c]</t>
  </si>
  <si>
    <t>MAR09846</t>
  </si>
  <si>
    <t xml:space="preserve">L-cystathionine[s] &lt;=&gt; </t>
  </si>
  <si>
    <t>MAR09890</t>
  </si>
  <si>
    <t>ENSG00000103569 or ENSG00000143595 or ENSG00000165269 or ENSG00000165272</t>
  </si>
  <si>
    <t>glycerol[s] + H2O[s] &lt;=&gt; glycerol[c] + H2O[c]</t>
  </si>
  <si>
    <t>MAR10180</t>
  </si>
  <si>
    <t xml:space="preserve">15(S)-HPETE[s] &lt;=&gt; </t>
  </si>
  <si>
    <t>MAR11449</t>
  </si>
  <si>
    <t>2-methylbutyrylglycine[m] =&gt; 2-methylbutyrylglycine[c]</t>
  </si>
  <si>
    <t>MAR11450</t>
  </si>
  <si>
    <t>ENSG00000165970</t>
  </si>
  <si>
    <t>chloride[c] + 3 Na+[c] + 2-methylbutyrylglycine[c] &lt;=&gt; chloride[s] + 3 Na+[s] + 2-methylbutyrylglycine[s]</t>
  </si>
  <si>
    <t>MAR11451</t>
  </si>
  <si>
    <t xml:space="preserve">2-methylbutyrylglycine[s] &lt;=&gt; </t>
  </si>
  <si>
    <t>MAR11455</t>
  </si>
  <si>
    <t>isovalerylglycine[m] =&gt; isovalerylglycine[c]</t>
  </si>
  <si>
    <t>MAR11456</t>
  </si>
  <si>
    <t>chloride[c] + 3 Na+[c] + isovalerylglycine[c] &lt;=&gt; chloride[s] + 3 Na+[s] + isovalerylglycine[s]</t>
  </si>
  <si>
    <t>MAR11457</t>
  </si>
  <si>
    <t xml:space="preserve">isovalerylglycine[s] &lt;=&gt; </t>
  </si>
  <si>
    <t>MAR11467</t>
  </si>
  <si>
    <t>2.6.1.2</t>
  </si>
  <si>
    <t>alanine transaminase</t>
  </si>
  <si>
    <t>ENSG00000166123 or ENSG00000167701</t>
  </si>
  <si>
    <t>3-O-methyldopa[c] + AKG[c] &lt;=&gt; glutamate[c] + Vanilpyruvic Acid[c]</t>
  </si>
  <si>
    <t>Tyrosine metabolism</t>
  </si>
  <si>
    <t>MAR11468</t>
  </si>
  <si>
    <t>H+[c] + NADH[c] + Vanilpyruvic Acid[c] &lt;=&gt; NAD+[c] + Vanil-Lactate[c]</t>
  </si>
  <si>
    <t>MAR11473</t>
  </si>
  <si>
    <t>Vanil-Lactate[c] =&gt; Vanil-Lactate[s]</t>
  </si>
  <si>
    <t>MAR11474</t>
  </si>
  <si>
    <t xml:space="preserve">Vanil-Lactate[s] &lt;=&gt; </t>
  </si>
  <si>
    <t>MAR11570</t>
  </si>
  <si>
    <t>15(S)-HPETE[s] =&gt; 15(S)-HPETE[c]</t>
  </si>
  <si>
    <t>MAR11635</t>
  </si>
  <si>
    <t>Sm (D18:1/17:0), Sphingomyelin[c] =&gt; Sm (D18:1/17:0), Sphingomyelin[s]</t>
  </si>
  <si>
    <t>MAR11707</t>
  </si>
  <si>
    <t>3.6.3.1</t>
  </si>
  <si>
    <t>phospholipid-translocating ATPase</t>
  </si>
  <si>
    <t>Sm (D18:1/17:0), Sphingomyelin[s] =&gt; Sm (D18:1/17:0), Sphingomyelin[c]</t>
  </si>
  <si>
    <t>MAR11800</t>
  </si>
  <si>
    <t>3.6.3.44</t>
  </si>
  <si>
    <t>xenobiotic-transporting ATPase</t>
  </si>
  <si>
    <t>ENSG00000110195 or ENSG00000110203 or ENSG00000165457</t>
  </si>
  <si>
    <t>5,10-methylene-THF[s] =&gt; 5,10-methylene-THF[c]</t>
  </si>
  <si>
    <t>MAR12067</t>
  </si>
  <si>
    <t>ENSG00000115488</t>
  </si>
  <si>
    <t>GD1b[c] + H2O[c] =&gt; N-acetylneuraminate[c] + Ganglioside Gm1[c]</t>
  </si>
  <si>
    <t>MAR12317</t>
  </si>
  <si>
    <t>13-O-desmethyl tacrolimus, 13-DMT or M-I[c] &lt;=&gt; 13-O-desmethyl tacrolimus, 13-DMT or M-I[s]</t>
  </si>
  <si>
    <t>Drug metabolism</t>
  </si>
  <si>
    <t>MAR12331</t>
  </si>
  <si>
    <t>15-DMT or M-III, 15-O-desmethyl tacrolimus[c] &lt;=&gt; 15-DMT or M-III, 15-O-desmethyl tacrolimus[s]</t>
  </si>
  <si>
    <t>MAR12499</t>
  </si>
  <si>
    <t>H+[c] + SAH[c] + AM9 (cyclosporine)[c] =&gt; SAM[c] + AM4N9 (cyclosporine)[c]</t>
  </si>
  <si>
    <t>MAR12508</t>
  </si>
  <si>
    <t>AM9 (cyclosporine)[c] &lt;=&gt; AM9 (cyclosporine)[s]</t>
  </si>
  <si>
    <t>MAR12577</t>
  </si>
  <si>
    <t xml:space="preserve">13-O-desmethyl tacrolimus, 13-DMT or M-I[s] &lt;=&gt; </t>
  </si>
  <si>
    <t>MAR12581</t>
  </si>
  <si>
    <t xml:space="preserve">15-DMT or M-III, 15-O-desmethyl tacrolimus[s] &lt;=&gt; </t>
  </si>
  <si>
    <t>MAR12646</t>
  </si>
  <si>
    <t xml:space="preserve">AM9 (cyclosporine)[s] &lt;=&gt; </t>
  </si>
  <si>
    <t>MAR13007</t>
  </si>
  <si>
    <t>13-O-desmethyl tacrolimus, 13-DMT or M-I[r] &lt;=&gt; 13-O-desmethyl tacrolimus, 13-DMT or M-I[c]</t>
  </si>
  <si>
    <t>MAR13008</t>
  </si>
  <si>
    <t>15-DMT or M-III, 15-O-desmethyl tacrolimus[r] &lt;=&gt; 15-DMT or M-III, 15-O-desmethyl tacrolimus[c]</t>
  </si>
  <si>
    <t>MAR00190</t>
  </si>
  <si>
    <t>ENSG00000074410 or ENSG00000104267 or ENSG00000107159 or ENSG00000118298 or ENSG00000131686 or ENSG00000133742 or ENSG00000159593 or ENSG00000164879 or ENSG00000165029 or ENSG00000166747 or ENSG00000167434 or ENSG00000168748 or ENSG00000169239 or ENSG00000174990 or ENSG00000178538 or ENSG00000185015</t>
  </si>
  <si>
    <t>ATP[c] + H2O[c] + lauric acid[c] =&gt; ADP[c] + H+[c] + lauric acid[s] + Pi[c]</t>
  </si>
  <si>
    <t>MAR00215</t>
  </si>
  <si>
    <t>ATP[c] + H2O[c] + pentadecylic acid[c] =&gt; ADP[c] + H+[c] + pentadecylic acid[s] + Pi[c]</t>
  </si>
  <si>
    <t>MAR00419</t>
  </si>
  <si>
    <t>(9Z,12Z,15Z,18Z)-TTA[c] + ATP[c] + H2O[c] =&gt; (9Z,12Z,15Z,18Z)-TTA[s] + ADP[c] + H+[c] + Pi[c]</t>
  </si>
  <si>
    <t>MAR00445</t>
  </si>
  <si>
    <t>5.3.3.5</t>
  </si>
  <si>
    <t>cholestenol DELTA-isomerase</t>
  </si>
  <si>
    <t>ENSG00000147155</t>
  </si>
  <si>
    <t>cholestenol[r] =&gt; lathosterol[r]</t>
  </si>
  <si>
    <t>MAR00638</t>
  </si>
  <si>
    <t>2.7.7.15</t>
  </si>
  <si>
    <t>choline-phosphate cytidylyltransferase</t>
  </si>
  <si>
    <t>ENSG00000102230 or ENSG00000161217</t>
  </si>
  <si>
    <t>CTP[c] + H+[c] + phosphocholine[c] =&gt; CDP-choline[c] + PPi[c]</t>
  </si>
  <si>
    <t>MAR00965</t>
  </si>
  <si>
    <t>4.2.1.74</t>
  </si>
  <si>
    <t>long-chain-enoyl-CoA hydratase</t>
  </si>
  <si>
    <t>ENSG00000117054 or ENSG00000122971</t>
  </si>
  <si>
    <t>(4Z,7Z,10Z,13Z,16Z)-docosapentaenoyl-CoA[m] + CoA[m] + H2O[m] + NAD+[m] + O2[m] =&gt; (5Z,8Z,11Z,14Z,17Z)-eicosapentaenoyl-CoA[m] + acetyl-CoA[m] + H+[m] + H2O2[m] + NADH[m]</t>
  </si>
  <si>
    <t>MAR01435</t>
  </si>
  <si>
    <t>palmitate[r] =&gt; palmitate[c]</t>
  </si>
  <si>
    <t>MAR01640</t>
  </si>
  <si>
    <t>propanoate[s] =&gt; propanoate[c]</t>
  </si>
  <si>
    <t>MAR02194</t>
  </si>
  <si>
    <t>1.3.1.93</t>
  </si>
  <si>
    <t>very-long-chain enoyl-CoA reductase</t>
  </si>
  <si>
    <t>ENSG00000099797 or ENSG00000205678</t>
  </si>
  <si>
    <t>(2E)-octadecenoyl-CoA[c] + H+[c] + NADPH[c] =&gt; NADP+[c] + stearoyl-CoA[c]</t>
  </si>
  <si>
    <t>Fatty acid elongation (even-chain)</t>
  </si>
  <si>
    <t>MAR02726</t>
  </si>
  <si>
    <t>ENSG00000110090 or ENSG00000169169 or ENSG00000205560</t>
  </si>
  <si>
    <t>(7Z,10Z,13Z,16Z,19Z)-docosapentaenoyl-CoA[c] + L-carnitine[c] &lt;=&gt; (7Z,10Z,13Z,16Z,19Z)-docosapentaenoylcarnitine[c] + CoA[c]</t>
  </si>
  <si>
    <t>Carnitine shuttle (cytosolic)</t>
  </si>
  <si>
    <t>MAR02768</t>
  </si>
  <si>
    <t>(11Z,14Z)-eicosadienoyl-CoA[c] + L-carnitine[c] &lt;=&gt; CoA[c] + eicosadienoylcarnitine[c]</t>
  </si>
  <si>
    <t>MAR02889</t>
  </si>
  <si>
    <t>5.3.3.8</t>
  </si>
  <si>
    <t>DELTA3-DELTA2-enoyl-CoA isomerase</t>
  </si>
  <si>
    <t>3alpha,7alpha-dihydroxy-5beta-cholestan-26-al[c] + H2O[c] + NADP+[c] &lt;=&gt; 3alpha,7alpha-dihydroxy-5beta-cholestanate[c] + 2 H+[c] + NADPH[c]</t>
  </si>
  <si>
    <t>MAR03007</t>
  </si>
  <si>
    <t>ENSG00000155380</t>
  </si>
  <si>
    <t>H+[c] + L-lactate[c] &lt;=&gt; H+[p] + L-lactate[p]</t>
  </si>
  <si>
    <t>MAR03027</t>
  </si>
  <si>
    <t>L-carnitine[c] + malonyl-carnitin[p] &lt;=&gt; L-carnitine[p] + malonyl-carnitin[c]</t>
  </si>
  <si>
    <t>Carnitine shuttle (peroxisomal)</t>
  </si>
  <si>
    <t>MAR03028</t>
  </si>
  <si>
    <t>CoA[p] + malonyl-carnitin[p] &lt;=&gt; L-carnitine[p] + malonyl-CoA[p]</t>
  </si>
  <si>
    <t>MAR03127</t>
  </si>
  <si>
    <t>3.4.15.1</t>
  </si>
  <si>
    <t>peptidyl-dipeptidase A</t>
  </si>
  <si>
    <t>ENSG00000130234 or ENSG00000159640</t>
  </si>
  <si>
    <t>H2O[s] + N-acetyl-seryl-aspartyl-lysyl-proline[s] &lt;=&gt; N-acetyl-seryl-aspartate[s] + lysyl-proline[s]</t>
  </si>
  <si>
    <t>MAR03143</t>
  </si>
  <si>
    <t>(2E)-decenoyl-CoA[m] + H2O[m] =&gt; (S)-hydroxydecanoyl-CoA[m]</t>
  </si>
  <si>
    <t>MAR03194</t>
  </si>
  <si>
    <t>FAD[m] + nonanoyl-CoA[m] =&gt; (2E)-nonenoyl-CoA[m] + FADH2[m]</t>
  </si>
  <si>
    <t>MAR03195</t>
  </si>
  <si>
    <t>(2E)-nonenoyl-CoA[m] + H2O[m] =&gt; 3-hydroxynonanoyl-CoA[m]</t>
  </si>
  <si>
    <t>MAR03196</t>
  </si>
  <si>
    <t>3-hydroxynonanoyl-CoA[m] + NAD+[m] =&gt; 3-oxononanoyl-CoA[m] + H+[m] + NADH[m]</t>
  </si>
  <si>
    <t>MAR03197</t>
  </si>
  <si>
    <t>3-oxononanoyl-CoA[m] + CoA[m] =&gt; acetyl-CoA[m] + heptanoyl-CoA[m]</t>
  </si>
  <si>
    <t>MAR03226</t>
  </si>
  <si>
    <t>1.3.99.-; 1.3.8.9; 1.3.8.7; 1.3.8.8</t>
  </si>
  <si>
    <t>-; very-long-chain acyl-CoA dehydrogenase; medium-chain acyl-CoA dehydrogenase;; long-chain acyl-CoA dehydrogenase</t>
  </si>
  <si>
    <t>FAD[m] + oleoyl-CoA[m] =&gt; FADH2[m] + trans,cis-octadeca-2,9-dienoyl-CoA[m]</t>
  </si>
  <si>
    <t>MAR03227</t>
  </si>
  <si>
    <t>H2O[m] + trans,cis-octadeca-2,9-dienoyl-CoA[m] =&gt; (S)-3-hydroxyoleyleoyl-CoA[m]</t>
  </si>
  <si>
    <t>MAR03228</t>
  </si>
  <si>
    <t>(S)-3-hydroxyoleyleoyl-CoA[m] + NAD+[m] =&gt; 3-oxooleoyl-CoA[m] + H+[m] + NADH[m]</t>
  </si>
  <si>
    <t>MAR03229</t>
  </si>
  <si>
    <t>3-oxooleoyl-CoA[m] + CoA[m] =&gt; 7-hexadecenoyl-CoA[m] + acetyl-CoA[m]</t>
  </si>
  <si>
    <t>MAR03250</t>
  </si>
  <si>
    <t>1.3.8.7; 1.3.8.9; 1.3.99.-; 1.3.8.8</t>
  </si>
  <si>
    <t>medium-chain acyl-CoA dehydrogenase; very-long-chain acyl-CoA dehydrogenase; -; long-chain acyl-CoA dehydrogenase</t>
  </si>
  <si>
    <t>FAD[m] + palmitoleoyl-CoA[m] =&gt; FADH2[m] + trans,cis-hexadeca-2,9-dienoyl-CoA[m]</t>
  </si>
  <si>
    <t>Beta oxidation of unsaturated fatty acids (n-7) (mitochondrial)</t>
  </si>
  <si>
    <t>MAR03252</t>
  </si>
  <si>
    <t>H2O[m] + trans,cis-hexadeca-2,9-dienoyl-CoA[m] =&gt; (S)-3-hydroxypalmitoleoyl-CoA[m]</t>
  </si>
  <si>
    <t>MAR03254</t>
  </si>
  <si>
    <t>(S)-3-hydroxypalmitoleoyl-CoA[m] + NAD+[m] =&gt; 3-oxopalmitoleoyl-CoA[m] + H+[m] + NADH[m]</t>
  </si>
  <si>
    <t>MAR03256</t>
  </si>
  <si>
    <t>1.1.1.211; 2.3.1.16</t>
  </si>
  <si>
    <t>3-oxopalmitoleoyl-CoA[m] + CoA[m] =&gt; (7Z)-tetradecenoyl-CoA[m] + acetyl-CoA[m]</t>
  </si>
  <si>
    <t>MAR03674</t>
  </si>
  <si>
    <t>2.3.1.26</t>
  </si>
  <si>
    <t>sterol O-acyltransferase</t>
  </si>
  <si>
    <t>ENSG00000057252 or ENSG00000167780</t>
  </si>
  <si>
    <t>cholesterol[r] + gamma-linolenoyl-CoA[r] =&gt; cholesterol-ester-gamma-lin[r] + CoA[r]</t>
  </si>
  <si>
    <t>Formation and hydrolysis of cholesterol esters</t>
  </si>
  <si>
    <t>MAR03733</t>
  </si>
  <si>
    <t>3.1.1.13</t>
  </si>
  <si>
    <t>sterol esterase</t>
  </si>
  <si>
    <t>ENSG00000107798 or ENSG00000170835</t>
  </si>
  <si>
    <t>cholesterol-ester-gamma-lin[r] + H2O[r] =&gt; cholesterol[r] + gamma-linolenate[r] + H+[r]</t>
  </si>
  <si>
    <t>MAR04107</t>
  </si>
  <si>
    <t>4.1.1.9</t>
  </si>
  <si>
    <t>malonyl-CoA decarboxylase</t>
  </si>
  <si>
    <t>ENSG00000103150</t>
  </si>
  <si>
    <t>H+[p] + malonyl-CoA[p] =&gt; acetyl-CoA[p] + CO2[p]</t>
  </si>
  <si>
    <t>Propanoate metabolism</t>
  </si>
  <si>
    <t>MAR04364</t>
  </si>
  <si>
    <t xml:space="preserve">N-acetyl-seryl-aspartyl-lysyl-proline[s] &lt;=&gt; </t>
  </si>
  <si>
    <t>MAR04366</t>
  </si>
  <si>
    <t xml:space="preserve">N-acetyl-seryl-aspartate[s] &lt;=&gt; </t>
  </si>
  <si>
    <t>MAR04369</t>
  </si>
  <si>
    <t xml:space="preserve">lysyl-proline[s] &lt;=&gt; </t>
  </si>
  <si>
    <t>MAR04441</t>
  </si>
  <si>
    <t>ATP[c] + CoA[c] + Adipic Acid[c] =&gt; AMP[c] + PPi[c] + Adipoyl Coenzyme A[c]</t>
  </si>
  <si>
    <t>MAR04491</t>
  </si>
  <si>
    <t>L-carnitine[c] + Sebacoyl Coenzyme A[c] &lt;=&gt; CoA[c] + Sebacoyl Carnitine[c]</t>
  </si>
  <si>
    <t>MAR04511</t>
  </si>
  <si>
    <t>ATP[c] + CoA[c] + Dodecanedioic Acid[c] =&gt; AMP[c] + PPi[c] + Dodecanedioyl Coenzyme A[c]</t>
  </si>
  <si>
    <t>MAR04581</t>
  </si>
  <si>
    <t>L-carnitine[c] + Tetradecadienoyl Coenzyme A[c] &lt;=&gt; CoA[c] + Tetradecadienoyl Carnitine[c]</t>
  </si>
  <si>
    <t>MAR04745</t>
  </si>
  <si>
    <t>L-carnitine[c] + Adipoyl Coenzyme A[c] &lt;=&gt; CoA[c] + Adipoyl Carnitine[c]</t>
  </si>
  <si>
    <t>MAR04759</t>
  </si>
  <si>
    <t>L-carnitine[c] + Suberyl Coenzyme A[c] &lt;=&gt; CoA[c] + Suberyl Carnitine[c]</t>
  </si>
  <si>
    <t>MAR04866</t>
  </si>
  <si>
    <t xml:space="preserve">Sebacoyl Carnitine[s] &lt;=&gt; </t>
  </si>
  <si>
    <t>MAR04901</t>
  </si>
  <si>
    <t xml:space="preserve">Adipoyl Carnitine[s] &lt;=&gt; </t>
  </si>
  <si>
    <t>MAR04920</t>
  </si>
  <si>
    <t xml:space="preserve">Suberyl Carnitine[s] &lt;=&gt; </t>
  </si>
  <si>
    <t>MAR04950</t>
  </si>
  <si>
    <t xml:space="preserve">Tetradecadienoyl Carnitine[s] &lt;=&gt; </t>
  </si>
  <si>
    <t>MAR04998</t>
  </si>
  <si>
    <t>dGMP[m] =&gt; dGMP[c]</t>
  </si>
  <si>
    <t>MAR05007</t>
  </si>
  <si>
    <t>folate[s] =&gt; folate[c]</t>
  </si>
  <si>
    <t>MAR05104</t>
  </si>
  <si>
    <t>L-carnitine[c] + Dodecanedioyl Coenzyme A[c] &lt;=&gt; CoA[c] + Dodecanedioyl Carnitine[c]</t>
  </si>
  <si>
    <t>MAR05345</t>
  </si>
  <si>
    <t>ENSG00000072778 and ENSG00000084754 and ENSG00000138029</t>
  </si>
  <si>
    <t>CoA[m] + FAD[m] + H2O[m] + NAD+[m] + 11-Octadecenoyl Coenzyme A[m] =&gt; acetyl-CoA[m] + FADH2[m] + H+[m] + NADH[m] + palmitoleoyl-CoA[m]</t>
  </si>
  <si>
    <t>MAR06092</t>
  </si>
  <si>
    <t>glutathionyl-leukotriene C4[c] + HCO3-[c] + sulfochenodeoxycholate[s] &lt;=&gt; glutathionyl-leukotriene C4[s] + HCO3-[s] + sulfochenodeoxycholate[c]</t>
  </si>
  <si>
    <t>MAR06553</t>
  </si>
  <si>
    <t>3.1.3.78</t>
  </si>
  <si>
    <t>phosphatidylinositol-4,5-bisphosphate 4-phosphatase</t>
  </si>
  <si>
    <t>ENSG00000155099 or ENSG00000165782</t>
  </si>
  <si>
    <t>H2O[c] + phosphatidylinositol-4,5-bisphosphate[c] =&gt; 1-phosphatidyl-1D-myo-inositol-5-phosphate[c] + Pi[c]</t>
  </si>
  <si>
    <t>Inositol phosphate metabolism</t>
  </si>
  <si>
    <t>MAR06598</t>
  </si>
  <si>
    <t>L-carnitine[c] + 11-Octadecenoyl Coenzyme A[c] &lt;=&gt; CoA[c] + 11-Octadecenoyl Carnitine[c]</t>
  </si>
  <si>
    <t>MAR06599</t>
  </si>
  <si>
    <t>ENSG00000178537</t>
  </si>
  <si>
    <t>11-Octadecenoyl Carnitine[c] &lt;=&gt; 11-Octadecenoyl Carnitine[m]</t>
  </si>
  <si>
    <t>MAR06600</t>
  </si>
  <si>
    <t>CoA[m] + 11-Octadecenoyl Carnitine[m] &lt;=&gt; L-carnitine[m] + 11-Octadecenoyl Coenzyme A[m]</t>
  </si>
  <si>
    <t>MAR06804</t>
  </si>
  <si>
    <t>ATP[c] + CoA[c] + Sebacicacid[c] =&gt; AMP[c] + PPi[c] + Sebacoyl Coenzyme A[c]</t>
  </si>
  <si>
    <t>MAR06833</t>
  </si>
  <si>
    <t>ATP[c] + CoA[c] + Suberic Acid[c] =&gt; AMP[c] + PPi[c] + Suberyl Coenzyme A[c]</t>
  </si>
  <si>
    <t>MAR06860</t>
  </si>
  <si>
    <t>ENSG00000147003 and ENSG00000163817</t>
  </si>
  <si>
    <t>chloride[s] + 2 Na+[s] + trans-4-hydroxy-L-proline[s] =&gt; chloride[c] + 2 Na+[c] + trans-4-hydroxy-L-proline[c]</t>
  </si>
  <si>
    <t>MAR07149</t>
  </si>
  <si>
    <t>ENSG00000002549</t>
  </si>
  <si>
    <t>H2O[c] + Leucylleucine[c] &lt;=&gt; 2 leucine[c]</t>
  </si>
  <si>
    <t>MAR07497</t>
  </si>
  <si>
    <t>chondroitin sulfate A (GalNAc4S-GlcA) and B (IdoA2S-GalNAc4S), precursor 3[g] =&gt; chondroitin sulfate B (IdoA2S-GalNAc4S), precursor 4[g]</t>
  </si>
  <si>
    <t>Chondroitin / heparan sulfate biosynthesis</t>
  </si>
  <si>
    <t>MAR07509</t>
  </si>
  <si>
    <t>2.8.2.5; 2.8.2.35</t>
  </si>
  <si>
    <t>chondroitin 4-sulfotransferase; dermatan 4-sulfotransferase</t>
  </si>
  <si>
    <t>ENSG00000136213 or ENSG00000169105 or ENSG00000171310 or ENSG00000180767</t>
  </si>
  <si>
    <t>chondroitin sulfate B (IdoA2S-GalNAc4S), precursor 4[g] + PAPS[g] =&gt; chondroitin sulfate B (IdoA2S-GalNAc4s), precursor 5[g] + H+[g] + PAP[g]</t>
  </si>
  <si>
    <t>MAR07510</t>
  </si>
  <si>
    <t>5.1.3.19; 2.8.2.-</t>
  </si>
  <si>
    <t>chondroitin-glucuronate 5-epimerase; -</t>
  </si>
  <si>
    <t>ENSG00000111817 or ENSG00000111962</t>
  </si>
  <si>
    <t>chondroitin sulfate B (IdoA2S-GalNAc4s), precursor 5[g] + PAPS[g] =&gt; chondroitin sulfate B - dermatan sulfate (IdoA2S-GalNAc4S) proteoglycan[g] + H+[g] + PAP[g]</t>
  </si>
  <si>
    <t>MAR07511</t>
  </si>
  <si>
    <t>chondroitin sulfate B - dermatan sulfate (IdoA2S-GalNAc4S) proteoglycan[g] =&gt; chondroitin sulfate B - dermatan sulfate (IdoA2S-GalNAc4S) proteoglycan[s]</t>
  </si>
  <si>
    <t>MAR07551</t>
  </si>
  <si>
    <t>chondroitin sulfate E (GalNAc4,6diS-GlcA), precursor 4[g] + PAPS[g] =&gt; chondroitin sulfate E (GalNAc4,6diS-GlcA), precursor 5a[g] + H+[g] + PAP[g]</t>
  </si>
  <si>
    <t>MAR07553</t>
  </si>
  <si>
    <t>2.8.2.17</t>
  </si>
  <si>
    <t>chondroitin 6-sulfotransferase</t>
  </si>
  <si>
    <t>ENSG00000147119</t>
  </si>
  <si>
    <t>chondroitin sulfate E (GalNAc4,6diS-GlcA), precursor 5a[g] + PAPS[g] =&gt; chondroitin sulfate E (GalNAc4,6diS-GlcA) proteoglycan[g] + H+[g] + PAP[g]</t>
  </si>
  <si>
    <t>MAR07771</t>
  </si>
  <si>
    <t>NAD+[p] =&gt; NAD+[c]</t>
  </si>
  <si>
    <t>MAR07775</t>
  </si>
  <si>
    <t>NADH[c] =&gt; NADH[p]</t>
  </si>
  <si>
    <t>MAR07788</t>
  </si>
  <si>
    <t>FADH2[c] &lt;=&gt; FADH2[p]</t>
  </si>
  <si>
    <t>MAR07790</t>
  </si>
  <si>
    <t>FAD[c] &lt;=&gt; FAD[p]</t>
  </si>
  <si>
    <t>MAR08396</t>
  </si>
  <si>
    <t>ENSG00000151665 or ENSG00000165282 or ENSG00000174227</t>
  </si>
  <si>
    <t>m2emgacpail heparan sulfate[r] + PE-LD pool[r] =&gt; 1,2-diacylglycerol-LD-PE pool[r] + em2emgacpail heparan sulfate[r]</t>
  </si>
  <si>
    <t>Glycosylphosphatidylinositol (GPI)-anchor biosynthesis</t>
  </si>
  <si>
    <t>MAR08620</t>
  </si>
  <si>
    <t>dehydroascorbic acid[c] + 2 GSH[c] =&gt; ascorbate[c] + GSSG[c]</t>
  </si>
  <si>
    <t>Ascorbate and aldarate metabolism</t>
  </si>
  <si>
    <t>MAR08787</t>
  </si>
  <si>
    <t>H+[m] + methylmalonyl-CoA[m] =&gt; CO2[m] + propanoyl-CoA[m]</t>
  </si>
  <si>
    <t>MAR08823</t>
  </si>
  <si>
    <t>3.1.4.11</t>
  </si>
  <si>
    <t>phosphoinositide phospholipase C</t>
  </si>
  <si>
    <t>ENSG00000182621</t>
  </si>
  <si>
    <t>1-phosphatidyl-1D-myo-inositol-4-phosphate[n] + H2O[n] =&gt; 1D-myo-inositol-1,4-bisphosphate[n] + H+[n] + 1,2-diacylglycerol-LD-PI pool[n]</t>
  </si>
  <si>
    <t>MAR08841</t>
  </si>
  <si>
    <t>1D-myo-inositol-1,4-bisphosphate[c] &lt;=&gt; 1D-myo-inositol-1,4-bisphosphate[n]</t>
  </si>
  <si>
    <t>MAR08949</t>
  </si>
  <si>
    <t xml:space="preserve">Leucylleucine[s] &lt;=&gt; </t>
  </si>
  <si>
    <t>MAR09404</t>
  </si>
  <si>
    <t xml:space="preserve">retinoate[s] &lt;=&gt; </t>
  </si>
  <si>
    <t>MAR09833</t>
  </si>
  <si>
    <t>xanthine[s] &lt;=&gt; xanthine[c]</t>
  </si>
  <si>
    <t>MAR09911</t>
  </si>
  <si>
    <t>argininosuccinate[c] =&gt; argininosuccinate[s]</t>
  </si>
  <si>
    <t>MAR09919</t>
  </si>
  <si>
    <t xml:space="preserve">argininosuccinate[s] &lt;=&gt; </t>
  </si>
  <si>
    <t>MAR09950</t>
  </si>
  <si>
    <t>H2O[c] + Tetradecadienoyl Coenzyme A[c] =&gt; CoA[c] + H+[c] + Cia-5,8, Tetradecadienoic Acid[c]</t>
  </si>
  <si>
    <t>MAR10001</t>
  </si>
  <si>
    <t>Adipic Acid[c] &lt;=&gt; Adipic Acid[s]</t>
  </si>
  <si>
    <t>MAR10177</t>
  </si>
  <si>
    <t>Dodecanedioic Acid[c] &lt;=&gt; Dodecanedioic Acid[s]</t>
  </si>
  <si>
    <t>MAR10200</t>
  </si>
  <si>
    <t xml:space="preserve">Adipic Acid[s] &lt;=&gt; </t>
  </si>
  <si>
    <t>MAR10240</t>
  </si>
  <si>
    <t xml:space="preserve">Dodecanedioic Acid[s] &lt;=&gt; </t>
  </si>
  <si>
    <t>MAR10321</t>
  </si>
  <si>
    <t xml:space="preserve">Sebacicacid[s] &lt;=&gt; </t>
  </si>
  <si>
    <t>MAR10339</t>
  </si>
  <si>
    <t xml:space="preserve">Suberic Acid[s] &lt;=&gt; </t>
  </si>
  <si>
    <t>MAR10340</t>
  </si>
  <si>
    <t xml:space="preserve">Cia-5,8, Tetradecadienoic Acid[s] &lt;=&gt; </t>
  </si>
  <si>
    <t>MAR10361</t>
  </si>
  <si>
    <t>chloride[s] + malonate[c] &lt;=&gt; chloride[c] + malonate[s]</t>
  </si>
  <si>
    <t>MAR10399</t>
  </si>
  <si>
    <t>Sebacicacid[c] &lt;=&gt; Sebacicacid[s]</t>
  </si>
  <si>
    <t>MAR10400</t>
  </si>
  <si>
    <t>Suberic Acid[c] &lt;=&gt; Suberic Acid[s]</t>
  </si>
  <si>
    <t>MAR10402</t>
  </si>
  <si>
    <t>Cia-5,8, Tetradecadienoic Acid[c] &lt;=&gt; Cia-5,8, Tetradecadienoic Acid[s]</t>
  </si>
  <si>
    <t>MAR10412</t>
  </si>
  <si>
    <t>acetyl-CoA[m] + isoleucine[m] =&gt; CoA[m] + H+[m] + Acetyl Isoleucine (Chemspider Id: 9964364)[m]</t>
  </si>
  <si>
    <t>MAR10413</t>
  </si>
  <si>
    <t>Acetyl Isoleucine (Chemspider Id: 9964364)[m] &lt;=&gt; Acetyl Isoleucine (Chemspider Id: 9964364)[c]</t>
  </si>
  <si>
    <t>MAR10414</t>
  </si>
  <si>
    <t>Acetyl Isoleucine (Chemspider Id: 9964364)[c] &lt;=&gt; Acetyl Isoleucine (Chemspider Id: 9964364)[s]</t>
  </si>
  <si>
    <t>MAR10415</t>
  </si>
  <si>
    <t xml:space="preserve">Acetyl Isoleucine (Chemspider Id: 9964364)[s] &lt;=&gt; </t>
  </si>
  <si>
    <t>MAR11253</t>
  </si>
  <si>
    <t>Sebacoyl Carnitine[s] &lt;=&gt; Sebacoyl Carnitine[c]</t>
  </si>
  <si>
    <t>MAR11262</t>
  </si>
  <si>
    <t>Adipoyl Carnitine[s] &lt;=&gt; Adipoyl Carnitine[c]</t>
  </si>
  <si>
    <t>MAR11265</t>
  </si>
  <si>
    <t>Suberyl Carnitine[s] &lt;=&gt; Suberyl Carnitine[c]</t>
  </si>
  <si>
    <t>MAR11428</t>
  </si>
  <si>
    <t xml:space="preserve">xanthine[s] &lt;=&gt; </t>
  </si>
  <si>
    <t>MAR12004</t>
  </si>
  <si>
    <t>1.14.18.1</t>
  </si>
  <si>
    <t>tyrosinase</t>
  </si>
  <si>
    <t>ENSG00000077498</t>
  </si>
  <si>
    <t>2 dopamine[c] + O2[c] =&gt; 2 dopamine-O-quinone[c] + 2 H2O[c]</t>
  </si>
  <si>
    <t>MAR00273</t>
  </si>
  <si>
    <t>(7Z)-octadecenoic acid[c] + ATP[c] + H2O[c] =&gt; (7Z)-octadecenoic acid[s] + ADP[c] + H+[c] + Pi[c]</t>
  </si>
  <si>
    <t>MAR00423</t>
  </si>
  <si>
    <t>(6Z,9Z,12Z,15Z,18Z)-TPA[c] + ATP[c] + H2O[c] =&gt; (6Z,9Z,12Z,15Z,18Z)-TPA[s] + ADP[c] + H+[c] + Pi[c]</t>
  </si>
  <si>
    <t>MAR00675</t>
  </si>
  <si>
    <t>2.7.1.94</t>
  </si>
  <si>
    <t>acylglycerol kinase</t>
  </si>
  <si>
    <t>ENSG00000006530</t>
  </si>
  <si>
    <t>1-acylglycerol-LD-PE pool[c] + ATP[c] =&gt; ADP[c] + H+[c] + 1-acylglycerol-3P pool[c]</t>
  </si>
  <si>
    <t>Glycerolipid metabolism</t>
  </si>
  <si>
    <t>MAR00848</t>
  </si>
  <si>
    <t>2.4.99.-</t>
  </si>
  <si>
    <t>ENSG00000160408</t>
  </si>
  <si>
    <t>CMP-N-acetylneuraminate[c] + GT1b[c] =&gt; CMP[c] + GQ1balpha[c] + H+[c]</t>
  </si>
  <si>
    <t>MAR01162</t>
  </si>
  <si>
    <t>5-oxo-12(R)-hydroxy-eicosa-(8E,10E,14Z)-trienoyl-CoA[p] + O2[p] =&gt; 5-oxo-12(R)-hydroxy-eicosa-(2E,8E,10E,14Z)-tetraenoyl-CoA[p] + H2O2[p]</t>
  </si>
  <si>
    <t>MAR01164</t>
  </si>
  <si>
    <t>5-oxo-12(R)-hydroxy-eicosa-(2E,8E,10E,14Z)-tetraenoyl-CoA[p] + H2O[p] =&gt; 3(S),12(R)-dihydroxy-5-oxo-eicosa-(8E,10E,14Z)-trienoyl-CoA[p]</t>
  </si>
  <si>
    <t>MAR01166</t>
  </si>
  <si>
    <t>3(S),12(R)-dihydroxy-5-oxo-eicosa-(8E,10E,14Z)-trienoyl-CoA[p] + NAD+[p] =&gt; 3,5-dioxo-12(R)-hydroxy-eicosa-(8E,10E,14Z)-trienoyl-CoA[p] + H+[p] + NADH[p]</t>
  </si>
  <si>
    <t>MAR01168</t>
  </si>
  <si>
    <t>2.3.1.16</t>
  </si>
  <si>
    <t>acetyl-CoA C-acyltransferase</t>
  </si>
  <si>
    <t>ENSG00000060971 and ENSG00000167306</t>
  </si>
  <si>
    <t>3,5-dioxo-12(R)-hydroxy-eicosa-(8E,10E,14Z)-trienoyl-CoA[p] + CoA[p] =&gt; 3-oxo-10(R)-hydroxy-octadeca-(6E,8E,12Z)-trienoyl-CoA[p] + acetyl-CoA[p]</t>
  </si>
  <si>
    <t>MAR01171</t>
  </si>
  <si>
    <t>3-oxo-10(R)-hydroxy-octadeca-(6E,8E,12Z)-trienoyl-CoA[p] + H2O[p] =&gt; 3-oxo-10(R)-hydroxy-octadeca-(6E,8E,12Z)-trienoate[p] + CoA[p] + H+[p]</t>
  </si>
  <si>
    <t>MAR01172</t>
  </si>
  <si>
    <t>3-oxo-10(R)-hydroxy-octadeca-(6E,8E,12Z)-trienoate[c] &lt;=&gt; 3-oxo-10(R)-hydroxy-octadeca-(6E,8E,12Z)-trienoate[p]</t>
  </si>
  <si>
    <t>MAR01173</t>
  </si>
  <si>
    <t>3-oxo-10(R)-hydroxy-octadeca-(6E,8E,12Z)-trienoate[c] &lt;=&gt; 3-oxo-10(R)-hydroxy-octadeca-(6E,8E,12Z)-trienoate[m]</t>
  </si>
  <si>
    <t>MAR01308</t>
  </si>
  <si>
    <t>5.3.99.4</t>
  </si>
  <si>
    <t>prostaglandin-I synthase</t>
  </si>
  <si>
    <t>ENSG00000124212</t>
  </si>
  <si>
    <t>prostaglandin H2[r] =&gt; prostaglandin I2[r]</t>
  </si>
  <si>
    <t>MAR01728</t>
  </si>
  <si>
    <t>3.1.6.2</t>
  </si>
  <si>
    <t>steryl-sulfatase</t>
  </si>
  <si>
    <t>TAG-VLDL pool[s] &lt;=&gt; TAG-VLDL pool[c]</t>
  </si>
  <si>
    <t>MAR02411</t>
  </si>
  <si>
    <t>3-oxo-all-cis-6,9,12,15,18-tetracosapentaenoyl-CoA[p] + CoA[p] =&gt; (4Z,7Z,10Z,13Z,16Z)-docosapentaenoyl-CoA[p] + acetyl-CoA[p]</t>
  </si>
  <si>
    <t>MAR02807</t>
  </si>
  <si>
    <t>ENSG00000197375</t>
  </si>
  <si>
    <t>L-carnitine[c] + palmitoleoyl-carnitine[r] &lt;=&gt; L-carnitine[r] + palmitoleoyl-carnitine[c]</t>
  </si>
  <si>
    <t>Carnitine shuttle (endoplasmic reticular)</t>
  </si>
  <si>
    <t>MAR02809</t>
  </si>
  <si>
    <t>2.3.1.7</t>
  </si>
  <si>
    <t>carnitine O-acetyltransferase</t>
  </si>
  <si>
    <t>ENSG00000095321</t>
  </si>
  <si>
    <t>CoA[r] + palmitoleoyl-carnitine[r] &lt;=&gt; L-carnitine[r] + palmitoleoyl-CoA[r]</t>
  </si>
  <si>
    <t>MAR02863</t>
  </si>
  <si>
    <t>(8Z,11Z,14Z,17Z)-eicosatetraenoylcarnitine[c] + L-carnitine[r] &lt;=&gt; (8Z,11Z,14Z,17Z)-eicosatetraenoylcarnitine[r] + L-carnitine[c]</t>
  </si>
  <si>
    <t>MAR02864</t>
  </si>
  <si>
    <t>(8Z,11Z,14Z,17Z)-eicosatetraenoyl-CoA[r] + L-carnitine[r] &lt;=&gt; (8Z,11Z,14Z,17Z)-eicosatetraenoylcarnitine[r] + CoA[r]</t>
  </si>
  <si>
    <t>MAR02875</t>
  </si>
  <si>
    <t>10,13,16,19-docosatetraenoylcarnitine[c] + L-carnitine[r] &lt;=&gt; 10,13,16,19-docosatetraenoylcarnitine[r] + L-carnitine[c]</t>
  </si>
  <si>
    <t>MAR02876</t>
  </si>
  <si>
    <t>10,13,16,19-docosatetraenoyl-CoA[r] + L-carnitine[r] &lt;=&gt; 10,13,16,19-docosatetraenoylcarnitine[r] + CoA[r]</t>
  </si>
  <si>
    <t>MAR03017</t>
  </si>
  <si>
    <t>ENSG00000067829 or ENSG00000067840 or ENSG00000101986 or ENSG00000130821 or ENSG00000130822 or ENSG00000130829 or ENSG00000180879 or ENSG00000184343 or ENSG00000185825 or ENSG00000198753 or ENSG00000198910</t>
  </si>
  <si>
    <t>(13Z)-eicosenoyl-CoA[c] + ATP[c] + H2O[c] =&gt; (13Z)-eicosenoyl-CoA[p] + ADP[c] + H+[c] + Pi[c]</t>
  </si>
  <si>
    <t>MAR03023</t>
  </si>
  <si>
    <t>hexacosenoyl-CoA[c] =&gt; hexacosenoyl-CoA[p]</t>
  </si>
  <si>
    <t>MAR03121</t>
  </si>
  <si>
    <t>1.3.8.7;1.3.99.-; 1.3.8.9; 1.3.8.8</t>
  </si>
  <si>
    <t>medium-chain acyl-CoA dehydrogenase; -; very-long-chain acyl-CoA dehydrogenase; long-chain acyl-CoA dehydrogenase</t>
  </si>
  <si>
    <t>FAD[m] + palmitoyl-CoA[m] =&gt; (2E)-hexadecenoyl-CoA[m] + FADH2[m]</t>
  </si>
  <si>
    <t>MAR03214</t>
  </si>
  <si>
    <t>ENSG00000135929</t>
  </si>
  <si>
    <t>3alpha,7alpha,12alpha-trihydroxy-5beta-cholestan-27-al[m] + H2O[m] + NADP+[m] &lt;=&gt; 3alpha,7alpha,12alpha-trihydroxy-5beta-cholestanate[m] + 2 H+[m] + NADPH[m]</t>
  </si>
  <si>
    <t>MAR03244</t>
  </si>
  <si>
    <t>1.3.8.8; 1.3.8.7; 1.3.99.-; 1.3.8.9</t>
  </si>
  <si>
    <t>long-chain acyl-CoA dehydrogenase; medium-chain acyl-CoA dehydrogenase; -; very-long-chain acyl-CoA dehydrogenase</t>
  </si>
  <si>
    <t>cis-vaccenoyl-CoA[m] + FAD[m] =&gt; FADH2[m] + trans,cis-octadeca-2,11-dienoyl-CoA[m]</t>
  </si>
  <si>
    <t>MAR03245</t>
  </si>
  <si>
    <t>H2O[m] + trans,cis-octadeca-2,11-dienoyl-CoA[m] =&gt; (S)-3-hydroxy-11-cis-octadecenoyl-CoA[m]</t>
  </si>
  <si>
    <t>MAR03246</t>
  </si>
  <si>
    <t>(S)-3-hydroxy-11-cis-octadecenoyl-CoA[m] + NAD+[m] =&gt; 3-oxo-11-cis-octadecenoyl-CoA[m] + H+[m] + NADH[m]</t>
  </si>
  <si>
    <t>MAR03247</t>
  </si>
  <si>
    <t>3-oxo-11-cis-octadecenoyl-CoA[m] + CoA[m] =&gt; acetyl-CoA[m] + palmitoleoyl-CoA[m]</t>
  </si>
  <si>
    <t>MAR03276</t>
  </si>
  <si>
    <t>1.3.99.3</t>
  </si>
  <si>
    <t>acyl-CoA dehydrogenase</t>
  </si>
  <si>
    <t>FAD[p] + palmitoleoyl-CoA[p] &lt;=&gt; FADH2[p] + trans,cis-hexadeca-2,9-dienoyl-CoA[p]</t>
  </si>
  <si>
    <t>MAR03289</t>
  </si>
  <si>
    <t>(7Z)-tetradecenoyl-CoA[p] + FAD[p] &lt;=&gt; FADH2[p] + trans,cis-myristo-2,7-dienoyl-CoA[p]</t>
  </si>
  <si>
    <t>MAR03326</t>
  </si>
  <si>
    <t>hexacosenoyl-CoA[p] + O2[p] =&gt; H2O2[p] + trans,cis-2,17-hexacosadienoyl-CoA[p]</t>
  </si>
  <si>
    <t>Beta oxidation of unsaturated fatty acids (n-9) (peroxisomal)</t>
  </si>
  <si>
    <t>MAR03327</t>
  </si>
  <si>
    <t>H2O[p] + trans,cis-2,17-hexacosadienoyl-CoA[p] =&gt; 3(S)-hydroxy-hexacosenoyl-CoA[p]</t>
  </si>
  <si>
    <t>MAR03328</t>
  </si>
  <si>
    <t>3(S)-hydroxy-hexacosenoyl-CoA[p] + NAD+[p] =&gt; 3-oxo-hexacosenoyl-CoA[p] + H+[p] + NADH[p]</t>
  </si>
  <si>
    <t>MAR03329</t>
  </si>
  <si>
    <t>3-oxo-hexacosenoyl-CoA[p] + CoA[p] =&gt; (15Z)-tetracosenoyl-CoA[p] + acetyl-CoA[p]</t>
  </si>
  <si>
    <t>MAR03350</t>
  </si>
  <si>
    <t>5-tetradecenoyl-CoA[p] + O2[p] =&gt; H2O2[p] + trans,cis-myristo-2,5-dienoyl-CoA[p]</t>
  </si>
  <si>
    <t>MAR03351</t>
  </si>
  <si>
    <t>H2O[p] + trans,cis-myristo-2,5-dienoyl-CoA[p] =&gt; cis-(3S)-hydroxytetradec-5-enoyl-CoA[p]</t>
  </si>
  <si>
    <t>MAR03352</t>
  </si>
  <si>
    <t>cis-(3S)-hydroxytetradec-5-enoyl-CoA[p] + NAD+[p] =&gt; 3-oxomyrist-5-enoyl-CoA[p] + H+[p] + NADH[p]</t>
  </si>
  <si>
    <t>MAR03353</t>
  </si>
  <si>
    <t>3-oxomyrist-5-enoyl-CoA[p] + CoA[p] =&gt; (3Z)-dodecenoyl-CoA[p] + acetyl-CoA[p]</t>
  </si>
  <si>
    <t>MAR03356</t>
  </si>
  <si>
    <t>(13Z)-eicosenoyl-CoA[p] + O2[p] =&gt; H2O2[p] + trans,cis-2,13-eicosadienoyl-CoA[p]</t>
  </si>
  <si>
    <t>Beta oxidation of unsaturated fatty acids (n-7) (peroxisomal)</t>
  </si>
  <si>
    <t>MAR03357</t>
  </si>
  <si>
    <t>H2O[p] + trans,cis-2,13-eicosadienoyl-CoA[p] =&gt; 3(S)-hydroxy-13-cis-eicosenoyl-CoA[p]</t>
  </si>
  <si>
    <t>MAR03358</t>
  </si>
  <si>
    <t>3(S)-hydroxy-13-cis-eicosenoyl-CoA[p] + NAD+[p] =&gt; 3-oxo-13-cis-eicosenoyl-CoA[p] + H+[p] + NADH[p]</t>
  </si>
  <si>
    <t>MAR03359</t>
  </si>
  <si>
    <t>3-oxo-13-cis-eicosenoyl-CoA[p] + CoA[p] =&gt; acetyl-CoA[p] + cis-vaccenoyl-CoA[p]</t>
  </si>
  <si>
    <t>MAR03360</t>
  </si>
  <si>
    <t>cis-vaccenoyl-CoA[p] + O2[p] =&gt; H2O2[p] + trans,cis-octadeca-2,11-dienoyl-CoA[p]</t>
  </si>
  <si>
    <t>MAR03361</t>
  </si>
  <si>
    <t>H2O[p] + trans,cis-octadeca-2,11-dienoyl-CoA[p] =&gt; (S)-3-hydroxy-11-cis-octadecenoyl-CoA[p]</t>
  </si>
  <si>
    <t>MAR03362</t>
  </si>
  <si>
    <t>(S)-3-hydroxy-11-cis-octadecenoyl-CoA[p] + NAD+[p] =&gt; 3-oxo-11-cis-octadecenoyl-CoA[p] + H+[p] + NADH[p]</t>
  </si>
  <si>
    <t>MAR03363</t>
  </si>
  <si>
    <t>3-oxo-11-cis-octadecenoyl-CoA[p] + CoA[p] =&gt; acetyl-CoA[p] + palmitoleoyl-CoA[p]</t>
  </si>
  <si>
    <t>MAR03365</t>
  </si>
  <si>
    <t>H2O[p] + trans,cis-hexadeca-2,9-dienoyl-CoA[p] =&gt; (S)-3-hydroxypalmitoleoyl-CoA[p]</t>
  </si>
  <si>
    <t>MAR03367</t>
  </si>
  <si>
    <t>(S)-3-hydroxypalmitoleoyl-CoA[p] + NAD+[p] =&gt; 3-oxopalmitoleoyl-CoA[p] + H+[p] + NADH[p]</t>
  </si>
  <si>
    <t>MAR03368</t>
  </si>
  <si>
    <t>3-oxopalmitoleoyl-CoA[p] + CoA[p] =&gt; (7Z)-tetradecenoyl-CoA[p] + acetyl-CoA[p]</t>
  </si>
  <si>
    <t>MAR03370</t>
  </si>
  <si>
    <t>H2O[p] + trans,cis-myristo-2,7-dienoyl-CoA[p] =&gt; cis-(3S)-hydroxytetradec-7-enoyl-CoA[p]</t>
  </si>
  <si>
    <t>MAR03372</t>
  </si>
  <si>
    <t>cis-(3S)-hydroxytetradec-7-enoyl-CoA[p] + NAD+[p] =&gt; 3-oxomyrist-7-enoyl-CoA[p] + H+[p] + NADH[p]</t>
  </si>
  <si>
    <t>MAR03373</t>
  </si>
  <si>
    <t>3-oxomyrist-7-enoyl-CoA[p] + CoA[p] =&gt; (5Z)-dodecenoyl-CoA[p] + acetyl-CoA[p]</t>
  </si>
  <si>
    <t>MAR03375</t>
  </si>
  <si>
    <t>(2E)-dodecenoyl-CoA[p] &lt;=&gt; (5Z)-dodecenoyl-CoA[p]</t>
  </si>
  <si>
    <t>MAR03475</t>
  </si>
  <si>
    <t>3.1.2.27</t>
  </si>
  <si>
    <t>choloyl-CoA hydrolase</t>
  </si>
  <si>
    <t>ENSG00000101473</t>
  </si>
  <si>
    <t>acetyl-CoA[p] + H2O[p] =&gt; acetate[p] + CoA[p] + H+[p]</t>
  </si>
  <si>
    <t>Acyl-CoA hydrolysis</t>
  </si>
  <si>
    <t>MAR03817</t>
  </si>
  <si>
    <t>1.2.1.3</t>
  </si>
  <si>
    <t>aldehyde dehydrogenase (NAD+)</t>
  </si>
  <si>
    <t>ENSG00000111275 or ENSG00000137124 or ENSG00000164904</t>
  </si>
  <si>
    <t>3alpha,7alpha,12alpha-trihydroxy-5beta-cholestanate[m] + 2 H+[m] + NADH[m] =&gt; 3alpha,7alpha,12alpha-trihydroxy-5beta-cholestan-27-al[m] + H2O[m] + NAD+[m]</t>
  </si>
  <si>
    <t>MAR03887</t>
  </si>
  <si>
    <t>ENSG00000157326</t>
  </si>
  <si>
    <t>leukotriene B4[m] + NADP+[m] &lt;=&gt; H+[m] + NADPH[m] + 5-oxo-12-HETE[m]</t>
  </si>
  <si>
    <t>MAR03894</t>
  </si>
  <si>
    <t>5(S)-HETE[m] + NADP+[m] &lt;=&gt; H+[m] + NADPH[m] + 5-oxo-ETE[m]</t>
  </si>
  <si>
    <t>MAR03934</t>
  </si>
  <si>
    <t>O2[m] + 2 5-oxo-ETE[m] =&gt; 2 5-oxo-12-HETE[m]</t>
  </si>
  <si>
    <t>MAR03982</t>
  </si>
  <si>
    <t>1.11.1.6</t>
  </si>
  <si>
    <t>catalase</t>
  </si>
  <si>
    <t>ENSG00000121691</t>
  </si>
  <si>
    <t>2 H2O2[m] =&gt; 2 H2O[m] + O2[m]</t>
  </si>
  <si>
    <t>ROS detoxification</t>
  </si>
  <si>
    <t>MAR04105</t>
  </si>
  <si>
    <t>H+[c] + malonyl-CoA[c] =&gt; acetyl-CoA[c] + CO2[c]</t>
  </si>
  <si>
    <t>MAR04263</t>
  </si>
  <si>
    <t>3.6.1.22</t>
  </si>
  <si>
    <t>NAD+ diphosphatase</t>
  </si>
  <si>
    <t>ENSG00000112874</t>
  </si>
  <si>
    <t>H2O[c] + NAD+[c] =&gt; AMP[c] + 2 H+[c] + nicotinamide D-ribonucleotide[c]</t>
  </si>
  <si>
    <t>Nicotinate and nicotinamide metabolism</t>
  </si>
  <si>
    <t>MAR04507</t>
  </si>
  <si>
    <t>3.5.4.12</t>
  </si>
  <si>
    <t>dCMP deaminase</t>
  </si>
  <si>
    <t>ENSG00000129187</t>
  </si>
  <si>
    <t>dCMP[c] + H2O[c] =&gt; dUMP[c] + NH3[c]</t>
  </si>
  <si>
    <t>MAR04533</t>
  </si>
  <si>
    <t>CMP-neuNGc[c] + H2O[c] + NAD+[c] =&gt; CMP-N-acetylneuraminate[c] + H+[c] + NADH[c] + O2[c]</t>
  </si>
  <si>
    <t>MAR04633</t>
  </si>
  <si>
    <t>2.7.1.76</t>
  </si>
  <si>
    <t>2'-deoxyadenosine kinase</t>
  </si>
  <si>
    <t>ENSG00000196839</t>
  </si>
  <si>
    <t>ATP[c] + deoxyadenosine[c] =&gt; ADP[c] + dAMP[c] + H+[c]</t>
  </si>
  <si>
    <t>MAR04727</t>
  </si>
  <si>
    <t>2.7.7.3</t>
  </si>
  <si>
    <t>pantetheine-phosphate adenylyltransferase</t>
  </si>
  <si>
    <t>ENSG00000068120</t>
  </si>
  <si>
    <t>ATP[c] + H+[c] + phosphopantetheine[c] &lt;=&gt; dephospho-CoA[c] + PPi[c]</t>
  </si>
  <si>
    <t>Pantothenate and CoA biosynthesis</t>
  </si>
  <si>
    <t>MAR04765</t>
  </si>
  <si>
    <t>bilirubin[c] &lt;=&gt; bilirubin[r]</t>
  </si>
  <si>
    <t>MAR04983</t>
  </si>
  <si>
    <t>ENSG00000156222</t>
  </si>
  <si>
    <t>Na+[s] + thymidine[s] =&gt; Na+[c] + thymidine[c]</t>
  </si>
  <si>
    <t>MAR05025</t>
  </si>
  <si>
    <t>CoA[p] + decanoyl-CoA[p] + H2O[p] + NAD+[p] + O2[p] =&gt; acetyl-CoA[p] + H+[p] + H2O2[p] + NADH[p] + octanoyl-CoA[p]</t>
  </si>
  <si>
    <t>MAR05169</t>
  </si>
  <si>
    <t>855 ATP[c] + 21 glycyl-tRNA(gly)[c] + 856 H2O[c] + 21 L-alanyl-tRNA(ala)[c] + 20 L-arginyl-tRNA(arg)[c] + 11 L-asparaginyl-tRNA(asn)[c] + 10 L-aspartyl-tRNA(asp)[c] + 5 L-cysteinyl-tRNA(cys)[c] + 17 L-glutaminyl-tRNA(gln)[c] + 22 L-glutamyl-tRNA(glu)[c] + 6 L-histidyl-tRNA(his)[c] + 10 L-isoleucyl-tRNA(ile)[c] + 31 L-leucyl-tRNA(leu)[c] + 19 L-lysyl-tRNA(lys)[c] + 12 L-methionyl-tRNA(met)[c] + 6 L-phenylalanyl-tRNA(phe)[c] + 12 L-prolyl-tRNA(pro)[c] + 20 L-seryl-tRNA(ser)[c] + 12 L-threonyl-tRNA(thr)[c] + 5 L-tryptophanyl-tRNA(trp)[c] + 4 L-tyrosyl-tRNA(tyr)[c] + 21 L-valyl-tRNA(val)[c] =&gt; 855 ADP[c] + 1147 H+[c] + 855 Pi[c] + STAR[c] + 21 tRNA(ala)[c] + 20 tRNA(arg)[c] + 11 tRNA(asn)[c] + 10 tRNA(asp)[c] + 5 tRNA(cys)[c] + 17 tRNA(gln)[c] + 22 tRNA(glu)[c] + 21 tRNA(gly)[c] + 6 tRNA(his)[c] + 10 tRNA(ile)[c] + 31 tRNA(leu)[c] + 19 tRNA(lys)[c] + 12 tRNA(met)[c] + 6 tRNA(phe)[c] + 12 tRNA(pro)[c] + 20 tRNA(ser)[c] + 12 tRNA(thr)[c] + 5 tRNA(trp)[c] + 4 tRNA(tyr)[c] + 21 tRNA(val)[c]</t>
  </si>
  <si>
    <t>Protein assembly</t>
  </si>
  <si>
    <t>MAR05203</t>
  </si>
  <si>
    <t>apoB100[c] =&gt; apoB100[r]</t>
  </si>
  <si>
    <t>MAR05211</t>
  </si>
  <si>
    <t>apoE[c] =&gt; apoE[r]</t>
  </si>
  <si>
    <t>MAR05224</t>
  </si>
  <si>
    <t>STAR[c] =&gt; STAR[l]</t>
  </si>
  <si>
    <t>MAR05244</t>
  </si>
  <si>
    <t>165 2-lysolecithin pool[r] + apoB100[r] + 7 apoE[r] + 500 cholesterol[r] + 1645 cholesterol-ester pool[r] + H+[r] + 2165 PC-LD pool[r] + 185 PE-LD pool[r] + PI pool[r] + 755 SM pool[r] + 10385 TAG-VLDL pool[r] =&gt; VLDL[r]</t>
  </si>
  <si>
    <t>Pool reactions</t>
  </si>
  <si>
    <t>MAR05245</t>
  </si>
  <si>
    <t>VLDL[r] =&gt; VLDL[s]</t>
  </si>
  <si>
    <t>MAR05285</t>
  </si>
  <si>
    <t>ENSG00000064601 or ENSG00000100448 or ENSG00000100600 or ENSG00000101160 or ENSG00000103811 or ENSG00000109861 or ENSG00000117984 or ENSG00000131400 or ENSG00000135047 or ENSG00000136943 or ENSG00000143387 or ENSG00000163131 or ENSG00000164733 or ENSG00000166340 or ENSG00000172543 or ENSG00000174080 or ENSG00000196188 or ENSG00000256043</t>
  </si>
  <si>
    <t>284 ATP[l] + 568 H2O[l] + STAR[l] =&gt; 284 ADP[l] + 21 alanine[l] + 20 arginine[l] + 11 asparagine[l] + 10 aspartate[l] + 5 cysteine[l] + 22 glutamate[l] + 17 glutamine[l] + 21 glycine[l] + 277 H+[l] + 6 histidine[l] + 10 isoleucine[l] + 31 leucine[l] + 19 lysine[l] + 12 methionine[l] + 6 phenylalanine[l] + 284 Pi[l] + 12 proline[l] + 20 serine[l] + 12 threonine[l] + 5 tryptophan[l] + 4 tyrosine[l] + 21 valine[l]</t>
  </si>
  <si>
    <t>Protein degradation</t>
  </si>
  <si>
    <t>MAR05294</t>
  </si>
  <si>
    <t>4.1.-.-</t>
  </si>
  <si>
    <t>ENSG00000125246</t>
  </si>
  <si>
    <t>citrate[m] =&gt; acetate[m] + OAA[m]</t>
  </si>
  <si>
    <t>MAR06098</t>
  </si>
  <si>
    <t>ENSG00000084453 or ENSG00000101187 or ENSG00000111700 or ENSG00000134538 or ENSG00000139155</t>
  </si>
  <si>
    <t>HCO3-[c] + triiodothyronine[s] =&gt; HCO3-[s] + triiodothyronine[c]</t>
  </si>
  <si>
    <t>MAR06201</t>
  </si>
  <si>
    <t>ENSG00000134538</t>
  </si>
  <si>
    <t>HCO3-[c] + prostaglandin F2alpha[s] + S-glutathionyl-ethacrynic acid[c] &lt;=&gt; HCO3-[s] + prostaglandin F2alpha[c] + S-glutathionyl-ethacrynic acid[s]</t>
  </si>
  <si>
    <t>MAR06325</t>
  </si>
  <si>
    <t>histidine[c] + H+[i] =&gt; H+[m] + histidine[m]</t>
  </si>
  <si>
    <t>MAR06364</t>
  </si>
  <si>
    <t>ENSG00000197506</t>
  </si>
  <si>
    <t>deoxycytidine[s] + 2 Na+[s] =&gt; deoxycytidine[c] + 2 Na+[c]</t>
  </si>
  <si>
    <t>MAR06373</t>
  </si>
  <si>
    <t>H+[s] + proline[s] =&gt; H+[c] + proline[c]</t>
  </si>
  <si>
    <t>MAR06783</t>
  </si>
  <si>
    <t>4-hydroxyphenyllactate[c] =&gt; 4-coumarate[c] + H2O[c]</t>
  </si>
  <si>
    <t>MAR06867</t>
  </si>
  <si>
    <t>glycocholate[s] + Beta-Glucans[s] =&gt; Beta Glucan-Glycocholate Complex[s]</t>
  </si>
  <si>
    <t>MAR07025</t>
  </si>
  <si>
    <t>aflatoxin B1 dialdehyde[c] + 2 H+[c] =&gt; 1,2,3,4-tetrahydro-alpha,7-dihydroxy-beta-(hydroxymethyl)-9-methoxy-3,4-dioxocyclopenta[c][1]benzopyran-6-propanal[c]</t>
  </si>
  <si>
    <t>MAR07026</t>
  </si>
  <si>
    <t>1,2,3,4-tetrahydro-alpha,7-dihydroxy-beta-(hydroxymethyl)-9-methoxy-3,4-dioxocyclopenta[c][1]benzopyran-6-propanal[c] + 3 H+[c] =&gt; 6-[2,3-dihydroxy-1-(hydroxymethyl)propyl]-1,2-dihydro-7-hydroxy-9-methoxy-cyclopenta[c][1]benzopyran-3,4-dione[c]</t>
  </si>
  <si>
    <t>MAR07151</t>
  </si>
  <si>
    <t>(ENSG00000103064 and ENSG00000168003) or (ENSG00000155465 and ENSG00000168003)</t>
  </si>
  <si>
    <t>arginine[c] + H+[s] + leucine[s] =&gt; arginine[s] + H+[c] + leucine[c]</t>
  </si>
  <si>
    <t>MAR07163</t>
  </si>
  <si>
    <t>3.1.11.2</t>
  </si>
  <si>
    <t>exodeoxyribonuclease III</t>
  </si>
  <si>
    <t>(ENSG00000113456 and ENSG00000172613) or ENSG00000164053 or ENSG00000183479 or ENSG00000213689</t>
  </si>
  <si>
    <t>DNA[c] + H2O[c] =&gt; 0.3 dAMP[c] + 0.2 dCMP[c] + 0.2 dGMP[c] + 0.3 dTMP[c] + H+[c]</t>
  </si>
  <si>
    <t>MAR07195</t>
  </si>
  <si>
    <t>glycocholate[s] + Psyllium[s] =&gt; Psillium-Glycocholic Acid Complex[s]</t>
  </si>
  <si>
    <t>MAR07321</t>
  </si>
  <si>
    <t>(alpha-D-mannosyl)5-beta-D-mannosyl-diacetylchitobiosyl-L-asparagine (protein) (B1)[g] + H2O[g] =&gt; (alpha-D-mannosyl)4-beta-D-mannosyl-diacetylchitobiosyl-L-asparagine (protein)[g] + mannose[g]</t>
  </si>
  <si>
    <t>MAR07570</t>
  </si>
  <si>
    <t>hyaluronate[s] =&gt; hyaluronate[l]</t>
  </si>
  <si>
    <t>MAR07571</t>
  </si>
  <si>
    <t>3.2.1.31</t>
  </si>
  <si>
    <t>beta-glucuronidase</t>
  </si>
  <si>
    <t>ENSG00000133116 or ENSG00000169919</t>
  </si>
  <si>
    <t>H2O[l] + hyaluronate[l] =&gt; glucuronate[l] + hyaluronan degradation product 1[l]</t>
  </si>
  <si>
    <t>Heparan sulfate degradation</t>
  </si>
  <si>
    <t>MAR07572</t>
  </si>
  <si>
    <t>3.2.1.52</t>
  </si>
  <si>
    <t>beta-N-acetylhexosaminidase</t>
  </si>
  <si>
    <t>ENSG00000049860 or ENSG00000169660 or ENSG00000213614</t>
  </si>
  <si>
    <t>H2O[l] + hyaluronan degradation product 1[l] =&gt; hyaluronan biosynthesis, precursor 1[l] + N-acetylglucosamine[l]</t>
  </si>
  <si>
    <t>MAR07573</t>
  </si>
  <si>
    <t>ENSG00000169919</t>
  </si>
  <si>
    <t>2 H2O[l] + hyaluronan biosynthesis, precursor 1[l] =&gt; glucuronate[l] + N-acetylglucosamine[l]</t>
  </si>
  <si>
    <t>MAR08081</t>
  </si>
  <si>
    <t>ENSG00000112394</t>
  </si>
  <si>
    <t>L-dopa[c] &lt;=&gt; L-dopa[s]</t>
  </si>
  <si>
    <t>MAR08210</t>
  </si>
  <si>
    <t>3.2.1.46</t>
  </si>
  <si>
    <t>galactosylceramidase</t>
  </si>
  <si>
    <t>ENSG00000054983</t>
  </si>
  <si>
    <t>D-galactosyl-N-acylsphingosine[l] + H2O[l] =&gt; ceramide pool[l] + galactose[l]</t>
  </si>
  <si>
    <t>MAR08423</t>
  </si>
  <si>
    <t xml:space="preserve">Beta-Glucans[s] &lt;=&gt; </t>
  </si>
  <si>
    <t>MAR08647</t>
  </si>
  <si>
    <t xml:space="preserve">Beta Glucan-Glycocholate Complex[s] &lt;=&gt; </t>
  </si>
  <si>
    <t>MAR08919</t>
  </si>
  <si>
    <t>mannose[r] =&gt; mannose[c]</t>
  </si>
  <si>
    <t>MAR08954</t>
  </si>
  <si>
    <t xml:space="preserve">Psyllium[s] &lt;=&gt; </t>
  </si>
  <si>
    <t>MAR08955</t>
  </si>
  <si>
    <t xml:space="preserve">Psillium-Glycocholic Acid Complex[s] &lt;=&gt; </t>
  </si>
  <si>
    <t>MAR09122</t>
  </si>
  <si>
    <t xml:space="preserve">hyaluronate[s] &lt;=&gt; </t>
  </si>
  <si>
    <t>MAR09268</t>
  </si>
  <si>
    <t xml:space="preserve">20alpha-hydroxy-4-pregnen-3-one[s] &lt;=&gt; </t>
  </si>
  <si>
    <t>MAR09281</t>
  </si>
  <si>
    <t xml:space="preserve">glycocholate[s] &lt;=&gt; </t>
  </si>
  <si>
    <t>MAR09679</t>
  </si>
  <si>
    <t>acetate[p] &lt;=&gt; acetate[c]</t>
  </si>
  <si>
    <t>MAR09990</t>
  </si>
  <si>
    <t>D-Arabitol[s] &lt;=&gt; D-Arabitol[c]</t>
  </si>
  <si>
    <t>MAR09994</t>
  </si>
  <si>
    <t>Acetyl-Glycine[m] &lt;=&gt; Acetyl-Glycine[c]</t>
  </si>
  <si>
    <t>MAR09995</t>
  </si>
  <si>
    <t>Acetyl-Glycine[c] &lt;=&gt; Acetyl-Glycine[s]</t>
  </si>
  <si>
    <t>MAR10041</t>
  </si>
  <si>
    <t>TAG-VLDL pool[c] &lt;=&gt; TAG-VLDL pool[r]</t>
  </si>
  <si>
    <t>MAR10196</t>
  </si>
  <si>
    <t xml:space="preserve">Acetyl-Glycine[s] &lt;=&gt; </t>
  </si>
  <si>
    <t>MAR10357</t>
  </si>
  <si>
    <t>acetyl-CoA[m] + glycine[m] =&gt; CoA[m] + H+[m] + Acetyl-Glycine[m]</t>
  </si>
  <si>
    <t>MAR11632</t>
  </si>
  <si>
    <t>Sm (D18:1/15:0), Sphingomyelin[c] =&gt; Sm (D18:1/15:0), Sphingomyelin[s]</t>
  </si>
  <si>
    <t>MAR11701</t>
  </si>
  <si>
    <t>Sm (D18:1/15:0), Sphingomyelin[s] =&gt; Sm (D18:1/15:0), Sphingomyelin[c]</t>
  </si>
  <si>
    <t>MAR11878</t>
  </si>
  <si>
    <t>24-hydroxycholesterol[c] =&gt; 24-hydroxycholesterol[s]</t>
  </si>
  <si>
    <t>MAR11879</t>
  </si>
  <si>
    <t xml:space="preserve">24-hydroxycholesterol[s] &lt;=&gt; </t>
  </si>
  <si>
    <t>MAR11986</t>
  </si>
  <si>
    <t>apoB100[c] =&gt; apoB100[s]</t>
  </si>
  <si>
    <t>MAR11987</t>
  </si>
  <si>
    <t xml:space="preserve">apoB100[s] &lt;=&gt; </t>
  </si>
  <si>
    <t>MAR11988</t>
  </si>
  <si>
    <t>apoB100[s] =&gt; apoB100[c]</t>
  </si>
  <si>
    <t>MAR11999</t>
  </si>
  <si>
    <t xml:space="preserve">apoE[s] &lt;=&gt; </t>
  </si>
  <si>
    <t>MAR12000</t>
  </si>
  <si>
    <t>apoE[s] =&gt; apoE[c]</t>
  </si>
  <si>
    <t>MAR12691</t>
  </si>
  <si>
    <t xml:space="preserve">Nitropyridine metabolite of nifedipine[s] &lt;=&gt; </t>
  </si>
  <si>
    <t>MAR12700</t>
  </si>
  <si>
    <t xml:space="preserve">pravastatin[s] &lt;=&gt; </t>
  </si>
  <si>
    <t>MAR12705</t>
  </si>
  <si>
    <t xml:space="preserve">simvastatin lactone form[s] &lt;=&gt; </t>
  </si>
  <si>
    <t>MAR12706</t>
  </si>
  <si>
    <t xml:space="preserve">simvastatin dihydroxy acid form[s] &lt;=&gt; </t>
  </si>
  <si>
    <t>MAR12799</t>
  </si>
  <si>
    <t>Nitropyridine metabolite of nifedipine[c] &lt;=&gt; Nitropyridine metabolite of nifedipine[s]</t>
  </si>
  <si>
    <t>MAR12840</t>
  </si>
  <si>
    <t>simvastatin dihydroxy acid form[c] &lt;=&gt; simvastatin dihydroxy acid form[s]</t>
  </si>
  <si>
    <t>MAR12842</t>
  </si>
  <si>
    <t>simvastatin-acyl-glucuronide[r] =&gt; glucuronate[r] + simvastatin lactone form[r]</t>
  </si>
  <si>
    <t>MAR12843</t>
  </si>
  <si>
    <t>2.4.1.17</t>
  </si>
  <si>
    <t>glucuronosyltransferase</t>
  </si>
  <si>
    <t>ENSG00000241635 or ENSG00000288702</t>
  </si>
  <si>
    <t>UDP-glucuronate[r] + simvastatin dihydroxy acid form[r] =&gt; UDP[r] + simvastatin-acyl-glucuronide[r]</t>
  </si>
  <si>
    <t>MAR13012</t>
  </si>
  <si>
    <t>simvastatin lactone form[c] &lt;=&gt; simvastatin lactone form[r]</t>
  </si>
  <si>
    <t>MAR13020</t>
  </si>
  <si>
    <t>simvastatin dihydroxy acid form[c] &lt;=&gt; simvastatin dihydroxy acid form[r]</t>
  </si>
  <si>
    <t>MAR00281</t>
  </si>
  <si>
    <t>ATP[c] + H2O[c] + nonadecylic acid[c] =&gt; ADP[c] + H+[c] + nonadecylic acid[s] + Pi[c]</t>
  </si>
  <si>
    <t>MAR00449</t>
  </si>
  <si>
    <t>1.1.5.3</t>
  </si>
  <si>
    <t>glycerol-3-phosphate dehydrogenase</t>
  </si>
  <si>
    <t>ENSG00000115159</t>
  </si>
  <si>
    <t>FAD[m] + sn-glycerol-3-phosphate[m] =&gt; DHAP[m] + FADH2[m]</t>
  </si>
  <si>
    <t>Acylglycerides metabolism</t>
  </si>
  <si>
    <t>MAR00482</t>
  </si>
  <si>
    <t>FAD[c] + sn-glycerol-3-phosphate[c] =&gt; DHAP[c] + FADH2[c]</t>
  </si>
  <si>
    <t>MAR00483</t>
  </si>
  <si>
    <t>sn-glycerol-3-phosphate[c] + ubiquinone[m] =&gt; DHAP[c] + ubiquinol[m]</t>
  </si>
  <si>
    <t>MAR00952</t>
  </si>
  <si>
    <t>(ENSG00000060971 and ENSG00000133835 and ENSG00000161533) or (ENSG00000060971 and ENSG00000113790 and ENSG00000161533)</t>
  </si>
  <si>
    <t>CoA[p] + H2O[p] + NAD+[p] + O2[p] + (7Z,10Z,13Z,16Z)-docosatetraenoyl-CoA[p] =&gt; acetyl-CoA[p] + arachidonyl-CoA[p] + H+[p] + H2O2[p] + NADH[p]</t>
  </si>
  <si>
    <t>MAR01010</t>
  </si>
  <si>
    <t>14,15-DiHETE[c] &lt;=&gt; 15(S)-HPETE[c]</t>
  </si>
  <si>
    <t>MAR01128</t>
  </si>
  <si>
    <t>H+[r] + leukotriene B4[r] + NADPH[r] + O2[r] =&gt; 20-OH-LTB4[r] + H2O[r] + NADP+[r]</t>
  </si>
  <si>
    <t>MAR01169</t>
  </si>
  <si>
    <t>1.1.99.5</t>
  </si>
  <si>
    <t>FAD[m] + sn-glycerol-3-phosphate[c] =&gt; DHAP[c] + FADH2[m]</t>
  </si>
  <si>
    <t>Glycolysis / Gluconeogenesis</t>
  </si>
  <si>
    <t>MAR02183</t>
  </si>
  <si>
    <t>myristoyl-CoA[m] + NADP+[m] &lt;=&gt; (2E)-tetradecenoyl-CoA[m] + H+[m] + NADPH[m]</t>
  </si>
  <si>
    <t>MAR02474</t>
  </si>
  <si>
    <t>L-carnitine[c] + linolenate[r] =&gt; L-carnitine[r] + linolenate[c]</t>
  </si>
  <si>
    <t>MAR03129</t>
  </si>
  <si>
    <t>(2E)-tetradecenoyl-CoA[m] + H2O[m] =&gt; (S)-3-hydroxytetradecanoyl-CoA[m]</t>
  </si>
  <si>
    <t>MAR03164</t>
  </si>
  <si>
    <t>crotonyl-CoA[m] + H2O[m] =&gt; (S)-3-hydroxybutyryl-CoA[m]</t>
  </si>
  <si>
    <t>Tryptophan metabolism</t>
  </si>
  <si>
    <t>MAR03166</t>
  </si>
  <si>
    <t>(S)-3-hydroxybutyryl-CoA[m] + NAD+[m] =&gt; acetoacetyl-CoA[m] + H+[m] + NADH[m]</t>
  </si>
  <si>
    <t>MAR04437</t>
  </si>
  <si>
    <t>4.3.1.3</t>
  </si>
  <si>
    <t>histidine ammonia-lyase</t>
  </si>
  <si>
    <t>ENSG00000084110</t>
  </si>
  <si>
    <t>histidine[c] =&gt; H+[c] + NH3[c] + urocanate[c]</t>
  </si>
  <si>
    <t>Histidine metabolism</t>
  </si>
  <si>
    <t>MAR06817</t>
  </si>
  <si>
    <t>1.6.5.5</t>
  </si>
  <si>
    <t>NADPH:quinone reductase</t>
  </si>
  <si>
    <t>ENSG00000116791</t>
  </si>
  <si>
    <t>dopaminochrome[c] + H+[c] + NADPH[c] &lt;=&gt; leukoaminochrome[c] + NADP+[c]</t>
  </si>
  <si>
    <t>MAR08111</t>
  </si>
  <si>
    <t>DHAP[m] =&gt; DHAP[c]</t>
  </si>
  <si>
    <t>MAR08833</t>
  </si>
  <si>
    <t>H2O[n] + PI pool[n] =&gt; H+[n] + inositol-1-phosphate[n] + 1,2-diacylglycerol-LD-PI pool[n]</t>
  </si>
  <si>
    <t>MAR08842</t>
  </si>
  <si>
    <t>inositol-1-phosphate[c] &lt;=&gt; inositol-1-phosphate[n]</t>
  </si>
  <si>
    <t>MAR10234</t>
  </si>
  <si>
    <t xml:space="preserve">14,15-DiHETE[s] &lt;=&gt; </t>
  </si>
  <si>
    <t>MAR10347</t>
  </si>
  <si>
    <t xml:space="preserve">urocanate[s] &lt;=&gt; </t>
  </si>
  <si>
    <t>MAR10408</t>
  </si>
  <si>
    <t>urocanate[c] &lt;=&gt; urocanate[s]</t>
  </si>
  <si>
    <t>MAR11580</t>
  </si>
  <si>
    <t>14,15-DiHETE[s] =&gt; 14,15-DiHETE[c]</t>
  </si>
  <si>
    <t>MAR12021</t>
  </si>
  <si>
    <t>ENSG00000181019</t>
  </si>
  <si>
    <t>H+[c] + NADH[c] + 2,3-Dihydro-1H-Indole-5,6-Dione[c] =&gt; leukoaminochrome[c] + NAD+[c]</t>
  </si>
  <si>
    <t>MAR12826</t>
  </si>
  <si>
    <t>ENSG00000137491</t>
  </si>
  <si>
    <t>HCO3-[c] + pravastatin[s] &lt;=&gt; HCO3-[s] + pravastatin[c]</t>
  </si>
  <si>
    <t>MAR12846</t>
  </si>
  <si>
    <t>simvastatin lactone form[s] &lt;=&gt; simvastatin lactone form[c]</t>
  </si>
  <si>
    <r>
      <t>Table S1: i</t>
    </r>
    <r>
      <rPr>
        <sz val="12"/>
        <color theme="1"/>
        <rFont val="Aptos Narrow"/>
        <family val="2"/>
        <scheme val="minor"/>
      </rPr>
      <t>MAT-based perturbed reactions in each cell type, Related to Figure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1"/>
      <color theme="1"/>
      <name val="Aptos Narrow"/>
      <family val="2"/>
      <charset val="162"/>
      <scheme val="minor"/>
    </font>
    <font>
      <b/>
      <sz val="11"/>
      <color indexed="8"/>
      <name val="Aptos Narrow"/>
      <family val="2"/>
      <charset val="16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0" fillId="0" borderId="0" xfId="0" quotePrefix="1"/>
  </cellXfs>
  <cellStyles count="1">
    <cellStyle name="Normal" xfId="0" builtinId="0"/>
  </cellStyles>
  <dxfs count="1">
    <dxf>
      <fill>
        <patternFill>
          <bgColor rgb="FF007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30A49-75CF-254F-BE5E-93959CBFCE7C}">
  <dimension ref="A1:H442"/>
  <sheetViews>
    <sheetView tabSelected="1" workbookViewId="0">
      <selection sqref="A1:H442"/>
    </sheetView>
  </sheetViews>
  <sheetFormatPr baseColWidth="10" defaultRowHeight="16" x14ac:dyDescent="0.2"/>
  <sheetData>
    <row r="1" spans="1:8" x14ac:dyDescent="0.2">
      <c r="A1" s="1" t="s">
        <v>1299</v>
      </c>
    </row>
    <row r="2" spans="1:8" x14ac:dyDescent="0.2">
      <c r="A2" s="1" t="s">
        <v>0</v>
      </c>
      <c r="B2" s="1"/>
      <c r="C2" s="1"/>
      <c r="D2" s="1"/>
      <c r="E2" s="1"/>
      <c r="F2" s="1"/>
      <c r="G2" s="1"/>
      <c r="H2" s="1"/>
    </row>
    <row r="3" spans="1:8" x14ac:dyDescent="0.2">
      <c r="A3" s="2" t="s">
        <v>1</v>
      </c>
      <c r="B3" s="2" t="s">
        <v>2</v>
      </c>
      <c r="C3" s="2" t="s">
        <v>3</v>
      </c>
      <c r="D3" s="2" t="s">
        <v>4</v>
      </c>
      <c r="E3" s="2" t="s">
        <v>5</v>
      </c>
      <c r="F3" s="2" t="s">
        <v>6</v>
      </c>
      <c r="G3" s="2" t="s">
        <v>7</v>
      </c>
      <c r="H3" s="2" t="s">
        <v>8</v>
      </c>
    </row>
    <row r="4" spans="1:8" x14ac:dyDescent="0.2">
      <c r="A4" t="s">
        <v>9</v>
      </c>
      <c r="B4" t="s">
        <v>10</v>
      </c>
      <c r="C4" t="s">
        <v>11</v>
      </c>
      <c r="D4" t="s">
        <v>12</v>
      </c>
      <c r="E4" t="s">
        <v>13</v>
      </c>
      <c r="F4" t="s">
        <v>14</v>
      </c>
      <c r="G4">
        <v>3</v>
      </c>
      <c r="H4">
        <v>0</v>
      </c>
    </row>
    <row r="5" spans="1:8" x14ac:dyDescent="0.2">
      <c r="A5" t="s">
        <v>15</v>
      </c>
      <c r="B5" t="s">
        <v>16</v>
      </c>
      <c r="C5" t="s">
        <v>17</v>
      </c>
      <c r="D5" t="s">
        <v>18</v>
      </c>
      <c r="E5" t="s">
        <v>19</v>
      </c>
      <c r="F5" t="s">
        <v>20</v>
      </c>
      <c r="G5">
        <v>3</v>
      </c>
      <c r="H5">
        <v>0</v>
      </c>
    </row>
    <row r="6" spans="1:8" x14ac:dyDescent="0.2">
      <c r="A6" t="s">
        <v>21</v>
      </c>
      <c r="B6" t="s">
        <v>22</v>
      </c>
      <c r="C6" t="s">
        <v>23</v>
      </c>
      <c r="D6" t="s">
        <v>24</v>
      </c>
      <c r="E6" t="s">
        <v>25</v>
      </c>
      <c r="F6" t="s">
        <v>20</v>
      </c>
      <c r="G6">
        <v>3</v>
      </c>
      <c r="H6">
        <v>0</v>
      </c>
    </row>
    <row r="7" spans="1:8" x14ac:dyDescent="0.2">
      <c r="A7" t="s">
        <v>26</v>
      </c>
      <c r="B7" t="s">
        <v>27</v>
      </c>
      <c r="C7" t="s">
        <v>28</v>
      </c>
      <c r="D7" t="s">
        <v>29</v>
      </c>
      <c r="E7" t="s">
        <v>30</v>
      </c>
      <c r="F7" t="s">
        <v>31</v>
      </c>
      <c r="G7">
        <v>3</v>
      </c>
      <c r="H7">
        <v>0</v>
      </c>
    </row>
    <row r="8" spans="1:8" x14ac:dyDescent="0.2">
      <c r="A8" t="s">
        <v>32</v>
      </c>
      <c r="B8" t="s">
        <v>33</v>
      </c>
      <c r="C8" t="s">
        <v>34</v>
      </c>
      <c r="D8" t="s">
        <v>35</v>
      </c>
      <c r="E8" t="s">
        <v>36</v>
      </c>
      <c r="F8" t="s">
        <v>37</v>
      </c>
      <c r="G8">
        <v>3</v>
      </c>
      <c r="H8">
        <v>0</v>
      </c>
    </row>
    <row r="9" spans="1:8" x14ac:dyDescent="0.2">
      <c r="A9" t="s">
        <v>38</v>
      </c>
      <c r="B9" t="s">
        <v>35</v>
      </c>
      <c r="C9" t="s">
        <v>35</v>
      </c>
      <c r="D9" t="s">
        <v>35</v>
      </c>
      <c r="E9" t="s">
        <v>39</v>
      </c>
      <c r="F9" t="s">
        <v>40</v>
      </c>
      <c r="G9">
        <v>3</v>
      </c>
      <c r="H9">
        <v>0</v>
      </c>
    </row>
    <row r="10" spans="1:8" x14ac:dyDescent="0.2">
      <c r="A10" t="s">
        <v>41</v>
      </c>
      <c r="B10" t="s">
        <v>35</v>
      </c>
      <c r="C10" t="s">
        <v>35</v>
      </c>
      <c r="D10" t="s">
        <v>35</v>
      </c>
      <c r="E10" t="s">
        <v>42</v>
      </c>
      <c r="F10" t="s">
        <v>43</v>
      </c>
      <c r="G10">
        <v>3</v>
      </c>
      <c r="H10">
        <v>1</v>
      </c>
    </row>
    <row r="11" spans="1:8" x14ac:dyDescent="0.2">
      <c r="A11" t="s">
        <v>44</v>
      </c>
      <c r="B11" t="s">
        <v>35</v>
      </c>
      <c r="C11" t="s">
        <v>35</v>
      </c>
      <c r="D11" t="s">
        <v>45</v>
      </c>
      <c r="E11" t="s">
        <v>46</v>
      </c>
      <c r="F11" t="s">
        <v>37</v>
      </c>
      <c r="G11">
        <v>3</v>
      </c>
      <c r="H11">
        <v>1</v>
      </c>
    </row>
    <row r="12" spans="1:8" x14ac:dyDescent="0.2">
      <c r="A12" t="s">
        <v>47</v>
      </c>
      <c r="B12" t="s">
        <v>48</v>
      </c>
      <c r="C12" t="s">
        <v>49</v>
      </c>
      <c r="D12" t="s">
        <v>50</v>
      </c>
      <c r="E12" t="s">
        <v>51</v>
      </c>
      <c r="F12" t="s">
        <v>52</v>
      </c>
      <c r="G12">
        <v>3</v>
      </c>
      <c r="H12">
        <v>1</v>
      </c>
    </row>
    <row r="13" spans="1:8" x14ac:dyDescent="0.2">
      <c r="A13" t="s">
        <v>53</v>
      </c>
      <c r="B13" t="s">
        <v>54</v>
      </c>
      <c r="C13" t="s">
        <v>55</v>
      </c>
      <c r="D13" t="s">
        <v>35</v>
      </c>
      <c r="E13" t="s">
        <v>56</v>
      </c>
      <c r="F13" t="s">
        <v>57</v>
      </c>
      <c r="G13">
        <v>3</v>
      </c>
      <c r="H13">
        <v>1</v>
      </c>
    </row>
    <row r="14" spans="1:8" x14ac:dyDescent="0.2">
      <c r="A14" t="s">
        <v>58</v>
      </c>
      <c r="B14" t="s">
        <v>59</v>
      </c>
      <c r="C14" t="s">
        <v>60</v>
      </c>
      <c r="D14" t="s">
        <v>61</v>
      </c>
      <c r="E14" t="s">
        <v>62</v>
      </c>
      <c r="F14" t="s">
        <v>63</v>
      </c>
      <c r="G14">
        <v>3</v>
      </c>
      <c r="H14">
        <v>1</v>
      </c>
    </row>
    <row r="15" spans="1:8" x14ac:dyDescent="0.2">
      <c r="A15" t="s">
        <v>64</v>
      </c>
      <c r="B15" t="s">
        <v>65</v>
      </c>
      <c r="C15" t="s">
        <v>66</v>
      </c>
      <c r="D15" t="s">
        <v>67</v>
      </c>
      <c r="E15" t="s">
        <v>68</v>
      </c>
      <c r="F15" t="s">
        <v>69</v>
      </c>
      <c r="G15">
        <v>3</v>
      </c>
      <c r="H15">
        <v>1</v>
      </c>
    </row>
    <row r="16" spans="1:8" x14ac:dyDescent="0.2">
      <c r="A16" t="s">
        <v>70</v>
      </c>
      <c r="B16" t="s">
        <v>71</v>
      </c>
      <c r="C16" t="s">
        <v>72</v>
      </c>
      <c r="D16" t="s">
        <v>73</v>
      </c>
      <c r="E16" t="s">
        <v>74</v>
      </c>
      <c r="F16" t="s">
        <v>75</v>
      </c>
      <c r="G16">
        <v>3</v>
      </c>
      <c r="H16">
        <v>1</v>
      </c>
    </row>
    <row r="17" spans="1:8" x14ac:dyDescent="0.2">
      <c r="A17" t="s">
        <v>76</v>
      </c>
      <c r="B17" t="s">
        <v>35</v>
      </c>
      <c r="C17" t="s">
        <v>35</v>
      </c>
      <c r="D17" t="s">
        <v>35</v>
      </c>
      <c r="E17" t="s">
        <v>77</v>
      </c>
      <c r="F17" t="s">
        <v>37</v>
      </c>
      <c r="G17">
        <v>3</v>
      </c>
      <c r="H17">
        <v>1</v>
      </c>
    </row>
    <row r="18" spans="1:8" x14ac:dyDescent="0.2">
      <c r="A18" t="s">
        <v>78</v>
      </c>
      <c r="B18" t="s">
        <v>79</v>
      </c>
      <c r="C18" t="s">
        <v>80</v>
      </c>
      <c r="D18" t="s">
        <v>81</v>
      </c>
      <c r="E18" t="s">
        <v>82</v>
      </c>
      <c r="F18" t="s">
        <v>83</v>
      </c>
      <c r="G18">
        <v>3</v>
      </c>
      <c r="H18">
        <v>1</v>
      </c>
    </row>
    <row r="19" spans="1:8" x14ac:dyDescent="0.2">
      <c r="A19" t="s">
        <v>84</v>
      </c>
      <c r="B19" t="s">
        <v>35</v>
      </c>
      <c r="C19" t="s">
        <v>35</v>
      </c>
      <c r="D19" t="s">
        <v>35</v>
      </c>
      <c r="E19" t="s">
        <v>85</v>
      </c>
      <c r="F19" t="s">
        <v>37</v>
      </c>
      <c r="G19">
        <v>3</v>
      </c>
      <c r="H19">
        <v>1</v>
      </c>
    </row>
    <row r="20" spans="1:8" x14ac:dyDescent="0.2">
      <c r="A20" t="s">
        <v>86</v>
      </c>
      <c r="B20" t="s">
        <v>35</v>
      </c>
      <c r="C20" t="s">
        <v>35</v>
      </c>
      <c r="D20" t="s">
        <v>35</v>
      </c>
      <c r="E20" t="s">
        <v>87</v>
      </c>
      <c r="F20" t="s">
        <v>37</v>
      </c>
      <c r="G20">
        <v>3</v>
      </c>
      <c r="H20">
        <v>1</v>
      </c>
    </row>
    <row r="21" spans="1:8" x14ac:dyDescent="0.2">
      <c r="A21" t="s">
        <v>88</v>
      </c>
      <c r="B21" t="s">
        <v>89</v>
      </c>
      <c r="C21" t="s">
        <v>90</v>
      </c>
      <c r="D21" t="s">
        <v>91</v>
      </c>
      <c r="E21" t="s">
        <v>92</v>
      </c>
      <c r="F21" t="s">
        <v>37</v>
      </c>
      <c r="G21">
        <v>3</v>
      </c>
      <c r="H21">
        <v>1</v>
      </c>
    </row>
    <row r="22" spans="1:8" x14ac:dyDescent="0.2">
      <c r="A22" t="s">
        <v>93</v>
      </c>
      <c r="B22" t="s">
        <v>35</v>
      </c>
      <c r="C22" t="s">
        <v>35</v>
      </c>
      <c r="D22" t="s">
        <v>35</v>
      </c>
      <c r="E22" t="s">
        <v>94</v>
      </c>
      <c r="F22" t="s">
        <v>37</v>
      </c>
      <c r="G22">
        <v>3</v>
      </c>
      <c r="H22">
        <v>1</v>
      </c>
    </row>
    <row r="23" spans="1:8" x14ac:dyDescent="0.2">
      <c r="A23" t="s">
        <v>95</v>
      </c>
      <c r="B23" t="s">
        <v>96</v>
      </c>
      <c r="C23" t="s">
        <v>97</v>
      </c>
      <c r="D23" t="s">
        <v>98</v>
      </c>
      <c r="E23" t="s">
        <v>99</v>
      </c>
      <c r="F23" t="s">
        <v>100</v>
      </c>
      <c r="G23">
        <v>3</v>
      </c>
      <c r="H23">
        <v>1</v>
      </c>
    </row>
    <row r="24" spans="1:8" x14ac:dyDescent="0.2">
      <c r="A24" t="s">
        <v>101</v>
      </c>
      <c r="B24" t="s">
        <v>102</v>
      </c>
      <c r="C24" t="s">
        <v>103</v>
      </c>
      <c r="D24" t="s">
        <v>104</v>
      </c>
      <c r="E24" t="s">
        <v>105</v>
      </c>
      <c r="F24" t="s">
        <v>100</v>
      </c>
      <c r="G24">
        <v>3</v>
      </c>
      <c r="H24">
        <v>1</v>
      </c>
    </row>
    <row r="25" spans="1:8" x14ac:dyDescent="0.2">
      <c r="A25" t="s">
        <v>106</v>
      </c>
      <c r="B25" t="s">
        <v>35</v>
      </c>
      <c r="C25" t="s">
        <v>35</v>
      </c>
      <c r="D25" t="s">
        <v>35</v>
      </c>
      <c r="E25" t="s">
        <v>107</v>
      </c>
      <c r="F25" t="s">
        <v>37</v>
      </c>
      <c r="G25">
        <v>3</v>
      </c>
      <c r="H25">
        <v>1</v>
      </c>
    </row>
    <row r="26" spans="1:8" x14ac:dyDescent="0.2">
      <c r="A26" t="s">
        <v>108</v>
      </c>
      <c r="B26" t="s">
        <v>89</v>
      </c>
      <c r="C26" t="s">
        <v>90</v>
      </c>
      <c r="D26" t="s">
        <v>91</v>
      </c>
      <c r="E26" t="s">
        <v>109</v>
      </c>
      <c r="F26" t="s">
        <v>100</v>
      </c>
      <c r="G26">
        <v>3</v>
      </c>
      <c r="H26">
        <v>1</v>
      </c>
    </row>
    <row r="27" spans="1:8" x14ac:dyDescent="0.2">
      <c r="A27" t="s">
        <v>110</v>
      </c>
      <c r="B27" t="s">
        <v>89</v>
      </c>
      <c r="C27" t="s">
        <v>90</v>
      </c>
      <c r="D27" t="s">
        <v>91</v>
      </c>
      <c r="E27" t="s">
        <v>111</v>
      </c>
      <c r="F27" t="s">
        <v>100</v>
      </c>
      <c r="G27">
        <v>3</v>
      </c>
      <c r="H27">
        <v>1</v>
      </c>
    </row>
    <row r="28" spans="1:8" x14ac:dyDescent="0.2">
      <c r="A28" t="s">
        <v>112</v>
      </c>
      <c r="B28" t="s">
        <v>113</v>
      </c>
      <c r="C28" t="s">
        <v>114</v>
      </c>
      <c r="D28" t="s">
        <v>35</v>
      </c>
      <c r="E28" t="s">
        <v>115</v>
      </c>
      <c r="F28" t="s">
        <v>37</v>
      </c>
      <c r="G28">
        <v>3</v>
      </c>
      <c r="H28">
        <v>1</v>
      </c>
    </row>
    <row r="29" spans="1:8" x14ac:dyDescent="0.2">
      <c r="A29" t="s">
        <v>116</v>
      </c>
      <c r="B29" t="s">
        <v>35</v>
      </c>
      <c r="C29" t="s">
        <v>35</v>
      </c>
      <c r="D29" t="s">
        <v>117</v>
      </c>
      <c r="E29" t="s">
        <v>118</v>
      </c>
      <c r="F29" t="s">
        <v>37</v>
      </c>
      <c r="G29">
        <v>3</v>
      </c>
      <c r="H29">
        <v>1</v>
      </c>
    </row>
    <row r="30" spans="1:8" x14ac:dyDescent="0.2">
      <c r="A30" t="s">
        <v>119</v>
      </c>
      <c r="B30" t="s">
        <v>35</v>
      </c>
      <c r="C30" t="s">
        <v>35</v>
      </c>
      <c r="D30" t="s">
        <v>117</v>
      </c>
      <c r="E30" t="s">
        <v>120</v>
      </c>
      <c r="F30" t="s">
        <v>37</v>
      </c>
      <c r="G30">
        <v>3</v>
      </c>
      <c r="H30">
        <v>1</v>
      </c>
    </row>
    <row r="31" spans="1:8" x14ac:dyDescent="0.2">
      <c r="A31" t="s">
        <v>121</v>
      </c>
      <c r="B31" t="s">
        <v>35</v>
      </c>
      <c r="C31" t="s">
        <v>35</v>
      </c>
      <c r="D31" t="s">
        <v>35</v>
      </c>
      <c r="E31" t="s">
        <v>122</v>
      </c>
      <c r="F31" t="s">
        <v>37</v>
      </c>
      <c r="G31">
        <v>3</v>
      </c>
      <c r="H31">
        <v>1</v>
      </c>
    </row>
    <row r="32" spans="1:8" x14ac:dyDescent="0.2">
      <c r="A32" t="s">
        <v>123</v>
      </c>
      <c r="B32" t="s">
        <v>35</v>
      </c>
      <c r="C32" t="s">
        <v>35</v>
      </c>
      <c r="D32" t="s">
        <v>35</v>
      </c>
      <c r="E32" t="s">
        <v>124</v>
      </c>
      <c r="F32" t="s">
        <v>37</v>
      </c>
      <c r="G32">
        <v>3</v>
      </c>
      <c r="H32">
        <v>1</v>
      </c>
    </row>
    <row r="33" spans="1:8" x14ac:dyDescent="0.2">
      <c r="A33" t="s">
        <v>125</v>
      </c>
      <c r="B33" t="s">
        <v>35</v>
      </c>
      <c r="C33" t="s">
        <v>35</v>
      </c>
      <c r="D33" t="s">
        <v>126</v>
      </c>
      <c r="E33" t="s">
        <v>127</v>
      </c>
      <c r="F33" t="s">
        <v>37</v>
      </c>
      <c r="G33">
        <v>3</v>
      </c>
      <c r="H33">
        <v>1</v>
      </c>
    </row>
    <row r="34" spans="1:8" x14ac:dyDescent="0.2">
      <c r="A34" t="s">
        <v>128</v>
      </c>
      <c r="B34" t="s">
        <v>129</v>
      </c>
      <c r="C34" t="s">
        <v>130</v>
      </c>
      <c r="D34" t="s">
        <v>131</v>
      </c>
      <c r="E34" t="s">
        <v>132</v>
      </c>
      <c r="F34" t="s">
        <v>133</v>
      </c>
      <c r="G34">
        <v>3</v>
      </c>
      <c r="H34">
        <v>1</v>
      </c>
    </row>
    <row r="35" spans="1:8" x14ac:dyDescent="0.2">
      <c r="A35" t="s">
        <v>134</v>
      </c>
      <c r="B35" t="s">
        <v>135</v>
      </c>
      <c r="C35" t="s">
        <v>136</v>
      </c>
      <c r="D35" t="s">
        <v>137</v>
      </c>
      <c r="E35" t="s">
        <v>138</v>
      </c>
      <c r="F35" t="s">
        <v>133</v>
      </c>
      <c r="G35">
        <v>3</v>
      </c>
      <c r="H35">
        <v>1</v>
      </c>
    </row>
    <row r="36" spans="1:8" x14ac:dyDescent="0.2">
      <c r="A36" t="s">
        <v>139</v>
      </c>
      <c r="B36" t="s">
        <v>140</v>
      </c>
      <c r="C36" t="s">
        <v>141</v>
      </c>
      <c r="D36" t="s">
        <v>142</v>
      </c>
      <c r="E36" t="s">
        <v>143</v>
      </c>
      <c r="F36" t="s">
        <v>133</v>
      </c>
      <c r="G36">
        <v>3</v>
      </c>
      <c r="H36">
        <v>1</v>
      </c>
    </row>
    <row r="37" spans="1:8" x14ac:dyDescent="0.2">
      <c r="A37" t="s">
        <v>144</v>
      </c>
      <c r="B37" t="s">
        <v>129</v>
      </c>
      <c r="C37" t="s">
        <v>130</v>
      </c>
      <c r="D37" t="s">
        <v>131</v>
      </c>
      <c r="E37" t="s">
        <v>145</v>
      </c>
      <c r="F37" t="s">
        <v>146</v>
      </c>
      <c r="G37">
        <v>3</v>
      </c>
      <c r="H37">
        <v>1</v>
      </c>
    </row>
    <row r="38" spans="1:8" x14ac:dyDescent="0.2">
      <c r="A38" t="s">
        <v>147</v>
      </c>
      <c r="B38" t="s">
        <v>148</v>
      </c>
      <c r="C38" t="s">
        <v>149</v>
      </c>
      <c r="D38" t="s">
        <v>150</v>
      </c>
      <c r="E38" t="s">
        <v>151</v>
      </c>
      <c r="F38" t="s">
        <v>152</v>
      </c>
      <c r="G38">
        <v>3</v>
      </c>
      <c r="H38">
        <v>1</v>
      </c>
    </row>
    <row r="39" spans="1:8" x14ac:dyDescent="0.2">
      <c r="A39" t="s">
        <v>153</v>
      </c>
      <c r="B39" t="s">
        <v>135</v>
      </c>
      <c r="C39" t="s">
        <v>136</v>
      </c>
      <c r="D39" t="s">
        <v>154</v>
      </c>
      <c r="E39" t="s">
        <v>155</v>
      </c>
      <c r="F39" t="s">
        <v>152</v>
      </c>
      <c r="G39">
        <v>3</v>
      </c>
      <c r="H39">
        <v>1</v>
      </c>
    </row>
    <row r="40" spans="1:8" x14ac:dyDescent="0.2">
      <c r="A40" t="s">
        <v>156</v>
      </c>
      <c r="B40" t="s">
        <v>140</v>
      </c>
      <c r="C40" t="s">
        <v>141</v>
      </c>
      <c r="D40" t="s">
        <v>157</v>
      </c>
      <c r="E40" t="s">
        <v>158</v>
      </c>
      <c r="F40" t="s">
        <v>152</v>
      </c>
      <c r="G40">
        <v>3</v>
      </c>
      <c r="H40">
        <v>1</v>
      </c>
    </row>
    <row r="41" spans="1:8" x14ac:dyDescent="0.2">
      <c r="A41" t="s">
        <v>159</v>
      </c>
      <c r="B41" t="s">
        <v>160</v>
      </c>
      <c r="C41" t="s">
        <v>161</v>
      </c>
      <c r="D41" t="s">
        <v>162</v>
      </c>
      <c r="E41" t="s">
        <v>163</v>
      </c>
      <c r="F41" t="s">
        <v>152</v>
      </c>
      <c r="G41">
        <v>3</v>
      </c>
      <c r="H41">
        <v>1</v>
      </c>
    </row>
    <row r="42" spans="1:8" x14ac:dyDescent="0.2">
      <c r="A42" t="s">
        <v>164</v>
      </c>
      <c r="B42" t="s">
        <v>165</v>
      </c>
      <c r="C42" t="s">
        <v>166</v>
      </c>
      <c r="D42" t="s">
        <v>167</v>
      </c>
      <c r="E42" t="s">
        <v>168</v>
      </c>
      <c r="F42" t="s">
        <v>169</v>
      </c>
      <c r="G42">
        <v>3</v>
      </c>
      <c r="H42">
        <v>1</v>
      </c>
    </row>
    <row r="43" spans="1:8" x14ac:dyDescent="0.2">
      <c r="A43" t="s">
        <v>170</v>
      </c>
      <c r="B43" t="s">
        <v>171</v>
      </c>
      <c r="C43" t="s">
        <v>172</v>
      </c>
      <c r="D43" t="s">
        <v>173</v>
      </c>
      <c r="E43" t="s">
        <v>174</v>
      </c>
      <c r="F43" t="s">
        <v>175</v>
      </c>
      <c r="G43">
        <v>3</v>
      </c>
      <c r="H43">
        <v>1</v>
      </c>
    </row>
    <row r="44" spans="1:8" x14ac:dyDescent="0.2">
      <c r="A44" t="s">
        <v>176</v>
      </c>
      <c r="B44" t="s">
        <v>177</v>
      </c>
      <c r="C44" t="s">
        <v>178</v>
      </c>
      <c r="D44" t="s">
        <v>179</v>
      </c>
      <c r="E44" t="s">
        <v>180</v>
      </c>
      <c r="F44" t="s">
        <v>181</v>
      </c>
      <c r="G44">
        <v>3</v>
      </c>
      <c r="H44">
        <v>1</v>
      </c>
    </row>
    <row r="45" spans="1:8" x14ac:dyDescent="0.2">
      <c r="A45" t="s">
        <v>182</v>
      </c>
      <c r="B45" t="s">
        <v>183</v>
      </c>
      <c r="C45" t="s">
        <v>184</v>
      </c>
      <c r="D45" t="s">
        <v>185</v>
      </c>
      <c r="E45" t="s">
        <v>186</v>
      </c>
      <c r="F45" t="s">
        <v>187</v>
      </c>
      <c r="G45">
        <v>3</v>
      </c>
      <c r="H45">
        <v>1</v>
      </c>
    </row>
    <row r="46" spans="1:8" x14ac:dyDescent="0.2">
      <c r="A46" t="s">
        <v>188</v>
      </c>
      <c r="B46" t="s">
        <v>171</v>
      </c>
      <c r="C46" t="s">
        <v>172</v>
      </c>
      <c r="D46" t="s">
        <v>173</v>
      </c>
      <c r="E46" t="s">
        <v>189</v>
      </c>
      <c r="F46" t="s">
        <v>175</v>
      </c>
      <c r="G46">
        <v>3</v>
      </c>
      <c r="H46">
        <v>1</v>
      </c>
    </row>
    <row r="47" spans="1:8" x14ac:dyDescent="0.2">
      <c r="A47" t="s">
        <v>190</v>
      </c>
      <c r="B47" t="s">
        <v>191</v>
      </c>
      <c r="C47" t="s">
        <v>192</v>
      </c>
      <c r="D47" t="s">
        <v>193</v>
      </c>
      <c r="E47" t="s">
        <v>194</v>
      </c>
      <c r="F47" t="s">
        <v>195</v>
      </c>
      <c r="G47">
        <v>3</v>
      </c>
      <c r="H47">
        <v>1</v>
      </c>
    </row>
    <row r="48" spans="1:8" x14ac:dyDescent="0.2">
      <c r="A48" t="s">
        <v>196</v>
      </c>
      <c r="B48" t="s">
        <v>197</v>
      </c>
      <c r="C48" t="s">
        <v>198</v>
      </c>
      <c r="D48" t="s">
        <v>199</v>
      </c>
      <c r="E48" t="s">
        <v>200</v>
      </c>
      <c r="F48" t="s">
        <v>201</v>
      </c>
      <c r="G48">
        <v>3</v>
      </c>
      <c r="H48">
        <v>1</v>
      </c>
    </row>
    <row r="49" spans="1:8" x14ac:dyDescent="0.2">
      <c r="A49" t="s">
        <v>202</v>
      </c>
      <c r="B49" t="s">
        <v>35</v>
      </c>
      <c r="C49" t="s">
        <v>35</v>
      </c>
      <c r="D49" t="s">
        <v>35</v>
      </c>
      <c r="E49" t="s">
        <v>203</v>
      </c>
      <c r="F49" t="s">
        <v>37</v>
      </c>
      <c r="G49">
        <v>3</v>
      </c>
      <c r="H49">
        <v>1</v>
      </c>
    </row>
    <row r="50" spans="1:8" x14ac:dyDescent="0.2">
      <c r="A50" t="s">
        <v>204</v>
      </c>
      <c r="B50" t="s">
        <v>205</v>
      </c>
      <c r="C50" t="s">
        <v>206</v>
      </c>
      <c r="D50" t="s">
        <v>207</v>
      </c>
      <c r="E50" t="s">
        <v>208</v>
      </c>
      <c r="F50" t="s">
        <v>175</v>
      </c>
      <c r="G50">
        <v>3</v>
      </c>
      <c r="H50">
        <v>1</v>
      </c>
    </row>
    <row r="51" spans="1:8" x14ac:dyDescent="0.2">
      <c r="A51" t="s">
        <v>209</v>
      </c>
      <c r="B51" t="s">
        <v>210</v>
      </c>
      <c r="C51" t="s">
        <v>211</v>
      </c>
      <c r="D51" t="s">
        <v>35</v>
      </c>
      <c r="E51" t="s">
        <v>212</v>
      </c>
      <c r="F51" t="s">
        <v>213</v>
      </c>
      <c r="G51">
        <v>3</v>
      </c>
      <c r="H51">
        <v>1</v>
      </c>
    </row>
    <row r="52" spans="1:8" x14ac:dyDescent="0.2">
      <c r="A52" t="s">
        <v>214</v>
      </c>
      <c r="B52" t="s">
        <v>215</v>
      </c>
      <c r="C52" t="s">
        <v>216</v>
      </c>
      <c r="D52" t="s">
        <v>217</v>
      </c>
      <c r="E52" t="s">
        <v>218</v>
      </c>
      <c r="F52" t="s">
        <v>219</v>
      </c>
      <c r="G52">
        <v>3</v>
      </c>
      <c r="H52">
        <v>1</v>
      </c>
    </row>
    <row r="53" spans="1:8" x14ac:dyDescent="0.2">
      <c r="A53" t="s">
        <v>220</v>
      </c>
      <c r="B53" t="s">
        <v>221</v>
      </c>
      <c r="C53" t="s">
        <v>222</v>
      </c>
      <c r="D53" t="s">
        <v>223</v>
      </c>
      <c r="E53" t="s">
        <v>224</v>
      </c>
      <c r="F53" t="s">
        <v>225</v>
      </c>
      <c r="G53">
        <v>3</v>
      </c>
      <c r="H53">
        <v>1</v>
      </c>
    </row>
    <row r="54" spans="1:8" x14ac:dyDescent="0.2">
      <c r="A54" t="s">
        <v>226</v>
      </c>
      <c r="B54" t="s">
        <v>35</v>
      </c>
      <c r="C54" t="s">
        <v>35</v>
      </c>
      <c r="D54" t="s">
        <v>142</v>
      </c>
      <c r="E54" t="s">
        <v>227</v>
      </c>
      <c r="F54" t="s">
        <v>228</v>
      </c>
      <c r="G54">
        <v>3</v>
      </c>
      <c r="H54">
        <v>1</v>
      </c>
    </row>
    <row r="55" spans="1:8" x14ac:dyDescent="0.2">
      <c r="A55" t="s">
        <v>229</v>
      </c>
      <c r="B55" t="s">
        <v>35</v>
      </c>
      <c r="C55" t="s">
        <v>35</v>
      </c>
      <c r="D55" t="s">
        <v>230</v>
      </c>
      <c r="E55" t="s">
        <v>231</v>
      </c>
      <c r="F55" t="s">
        <v>228</v>
      </c>
      <c r="G55">
        <v>3</v>
      </c>
      <c r="H55">
        <v>1</v>
      </c>
    </row>
    <row r="56" spans="1:8" x14ac:dyDescent="0.2">
      <c r="A56" t="s">
        <v>232</v>
      </c>
      <c r="B56" t="s">
        <v>35</v>
      </c>
      <c r="C56" t="s">
        <v>35</v>
      </c>
      <c r="D56" t="s">
        <v>35</v>
      </c>
      <c r="E56" t="s">
        <v>233</v>
      </c>
      <c r="F56" t="s">
        <v>37</v>
      </c>
      <c r="G56">
        <v>3</v>
      </c>
      <c r="H56">
        <v>1</v>
      </c>
    </row>
    <row r="57" spans="1:8" x14ac:dyDescent="0.2">
      <c r="A57" t="s">
        <v>234</v>
      </c>
      <c r="B57" t="s">
        <v>35</v>
      </c>
      <c r="C57" t="s">
        <v>35</v>
      </c>
      <c r="D57" t="s">
        <v>235</v>
      </c>
      <c r="E57" t="s">
        <v>236</v>
      </c>
      <c r="F57" t="s">
        <v>37</v>
      </c>
      <c r="G57">
        <v>3</v>
      </c>
      <c r="H57">
        <v>1</v>
      </c>
    </row>
    <row r="58" spans="1:8" x14ac:dyDescent="0.2">
      <c r="A58" t="s">
        <v>237</v>
      </c>
      <c r="B58" t="s">
        <v>238</v>
      </c>
      <c r="C58" t="s">
        <v>239</v>
      </c>
      <c r="D58" t="s">
        <v>240</v>
      </c>
      <c r="E58" t="s">
        <v>241</v>
      </c>
      <c r="F58" t="s">
        <v>242</v>
      </c>
      <c r="G58">
        <v>3</v>
      </c>
      <c r="H58">
        <v>1</v>
      </c>
    </row>
    <row r="59" spans="1:8" x14ac:dyDescent="0.2">
      <c r="A59" t="s">
        <v>243</v>
      </c>
      <c r="B59" t="s">
        <v>238</v>
      </c>
      <c r="C59" t="s">
        <v>239</v>
      </c>
      <c r="D59" t="s">
        <v>240</v>
      </c>
      <c r="E59" t="s">
        <v>244</v>
      </c>
      <c r="F59" t="s">
        <v>242</v>
      </c>
      <c r="G59">
        <v>3</v>
      </c>
      <c r="H59">
        <v>1</v>
      </c>
    </row>
    <row r="60" spans="1:8" x14ac:dyDescent="0.2">
      <c r="A60" t="s">
        <v>245</v>
      </c>
      <c r="B60" t="s">
        <v>246</v>
      </c>
      <c r="C60" t="s">
        <v>247</v>
      </c>
      <c r="D60" t="s">
        <v>248</v>
      </c>
      <c r="E60" t="s">
        <v>249</v>
      </c>
      <c r="F60" t="s">
        <v>250</v>
      </c>
      <c r="G60">
        <v>3</v>
      </c>
      <c r="H60">
        <v>1</v>
      </c>
    </row>
    <row r="61" spans="1:8" x14ac:dyDescent="0.2">
      <c r="A61" t="s">
        <v>251</v>
      </c>
      <c r="B61" t="s">
        <v>246</v>
      </c>
      <c r="C61" t="s">
        <v>247</v>
      </c>
      <c r="D61" t="s">
        <v>248</v>
      </c>
      <c r="E61" t="s">
        <v>252</v>
      </c>
      <c r="F61" t="s">
        <v>250</v>
      </c>
      <c r="G61">
        <v>3</v>
      </c>
      <c r="H61">
        <v>1</v>
      </c>
    </row>
    <row r="62" spans="1:8" x14ac:dyDescent="0.2">
      <c r="A62" t="s">
        <v>253</v>
      </c>
      <c r="B62" t="s">
        <v>246</v>
      </c>
      <c r="C62" t="s">
        <v>247</v>
      </c>
      <c r="D62" t="s">
        <v>248</v>
      </c>
      <c r="E62" t="s">
        <v>254</v>
      </c>
      <c r="F62" t="s">
        <v>250</v>
      </c>
      <c r="G62">
        <v>3</v>
      </c>
      <c r="H62">
        <v>1</v>
      </c>
    </row>
    <row r="63" spans="1:8" x14ac:dyDescent="0.2">
      <c r="A63" t="s">
        <v>255</v>
      </c>
      <c r="B63" t="s">
        <v>246</v>
      </c>
      <c r="C63" t="s">
        <v>247</v>
      </c>
      <c r="D63" t="s">
        <v>248</v>
      </c>
      <c r="E63" t="s">
        <v>256</v>
      </c>
      <c r="F63" t="s">
        <v>250</v>
      </c>
      <c r="G63">
        <v>3</v>
      </c>
      <c r="H63">
        <v>1</v>
      </c>
    </row>
    <row r="64" spans="1:8" x14ac:dyDescent="0.2">
      <c r="A64" t="s">
        <v>257</v>
      </c>
      <c r="B64" t="s">
        <v>246</v>
      </c>
      <c r="C64" t="s">
        <v>247</v>
      </c>
      <c r="D64" t="s">
        <v>248</v>
      </c>
      <c r="E64" t="s">
        <v>258</v>
      </c>
      <c r="F64" t="s">
        <v>250</v>
      </c>
      <c r="G64">
        <v>3</v>
      </c>
      <c r="H64">
        <v>1</v>
      </c>
    </row>
    <row r="65" spans="1:8" x14ac:dyDescent="0.2">
      <c r="A65" t="s">
        <v>259</v>
      </c>
      <c r="B65" t="s">
        <v>35</v>
      </c>
      <c r="C65" t="s">
        <v>35</v>
      </c>
      <c r="D65" t="s">
        <v>260</v>
      </c>
      <c r="E65" t="s">
        <v>261</v>
      </c>
      <c r="F65" t="s">
        <v>37</v>
      </c>
      <c r="G65">
        <v>3</v>
      </c>
      <c r="H65">
        <v>1</v>
      </c>
    </row>
    <row r="66" spans="1:8" x14ac:dyDescent="0.2">
      <c r="A66" t="s">
        <v>262</v>
      </c>
      <c r="B66" t="s">
        <v>35</v>
      </c>
      <c r="C66" t="s">
        <v>35</v>
      </c>
      <c r="D66" t="s">
        <v>35</v>
      </c>
      <c r="E66" t="s">
        <v>263</v>
      </c>
      <c r="F66" t="s">
        <v>37</v>
      </c>
      <c r="G66">
        <v>3</v>
      </c>
      <c r="H66">
        <v>1</v>
      </c>
    </row>
    <row r="67" spans="1:8" x14ac:dyDescent="0.2">
      <c r="A67" t="s">
        <v>264</v>
      </c>
      <c r="B67" t="s">
        <v>265</v>
      </c>
      <c r="C67" t="s">
        <v>266</v>
      </c>
      <c r="D67" t="s">
        <v>267</v>
      </c>
      <c r="E67" t="s">
        <v>268</v>
      </c>
      <c r="F67" t="s">
        <v>269</v>
      </c>
      <c r="G67">
        <v>3</v>
      </c>
      <c r="H67">
        <v>1</v>
      </c>
    </row>
    <row r="68" spans="1:8" x14ac:dyDescent="0.2">
      <c r="A68" t="s">
        <v>270</v>
      </c>
      <c r="B68" t="s">
        <v>271</v>
      </c>
      <c r="C68" t="s">
        <v>35</v>
      </c>
      <c r="D68" t="s">
        <v>272</v>
      </c>
      <c r="E68" t="s">
        <v>273</v>
      </c>
      <c r="F68" t="s">
        <v>274</v>
      </c>
      <c r="G68">
        <v>3</v>
      </c>
      <c r="H68">
        <v>1</v>
      </c>
    </row>
    <row r="69" spans="1:8" x14ac:dyDescent="0.2">
      <c r="A69" t="s">
        <v>275</v>
      </c>
      <c r="B69" t="s">
        <v>35</v>
      </c>
      <c r="C69" t="s">
        <v>35</v>
      </c>
      <c r="D69" t="s">
        <v>276</v>
      </c>
      <c r="E69" t="s">
        <v>277</v>
      </c>
      <c r="F69" t="s">
        <v>225</v>
      </c>
      <c r="G69">
        <v>3</v>
      </c>
      <c r="H69">
        <v>1</v>
      </c>
    </row>
    <row r="70" spans="1:8" x14ac:dyDescent="0.2">
      <c r="A70" t="s">
        <v>278</v>
      </c>
      <c r="B70" t="s">
        <v>35</v>
      </c>
      <c r="C70" t="s">
        <v>35</v>
      </c>
      <c r="D70" t="s">
        <v>35</v>
      </c>
      <c r="E70" t="s">
        <v>279</v>
      </c>
      <c r="F70" t="s">
        <v>225</v>
      </c>
      <c r="G70">
        <v>3</v>
      </c>
      <c r="H70">
        <v>1</v>
      </c>
    </row>
    <row r="71" spans="1:8" x14ac:dyDescent="0.2">
      <c r="A71" t="s">
        <v>280</v>
      </c>
      <c r="B71" t="s">
        <v>281</v>
      </c>
      <c r="C71" t="s">
        <v>282</v>
      </c>
      <c r="D71" t="s">
        <v>35</v>
      </c>
      <c r="E71" t="s">
        <v>283</v>
      </c>
      <c r="F71" t="s">
        <v>175</v>
      </c>
      <c r="G71">
        <v>3</v>
      </c>
      <c r="H71">
        <v>1</v>
      </c>
    </row>
    <row r="72" spans="1:8" x14ac:dyDescent="0.2">
      <c r="A72" t="s">
        <v>284</v>
      </c>
      <c r="B72" t="s">
        <v>35</v>
      </c>
      <c r="C72" t="s">
        <v>35</v>
      </c>
      <c r="D72" t="s">
        <v>167</v>
      </c>
      <c r="E72" t="s">
        <v>285</v>
      </c>
      <c r="F72" t="s">
        <v>195</v>
      </c>
      <c r="G72">
        <v>3</v>
      </c>
      <c r="H72">
        <v>1</v>
      </c>
    </row>
    <row r="73" spans="1:8" x14ac:dyDescent="0.2">
      <c r="A73" t="s">
        <v>286</v>
      </c>
      <c r="B73" t="s">
        <v>35</v>
      </c>
      <c r="C73" t="s">
        <v>35</v>
      </c>
      <c r="D73" t="s">
        <v>287</v>
      </c>
      <c r="E73" t="s">
        <v>288</v>
      </c>
      <c r="F73" t="s">
        <v>37</v>
      </c>
      <c r="G73">
        <v>3</v>
      </c>
      <c r="H73">
        <v>1</v>
      </c>
    </row>
    <row r="74" spans="1:8" x14ac:dyDescent="0.2">
      <c r="A74" t="s">
        <v>289</v>
      </c>
      <c r="B74" t="s">
        <v>290</v>
      </c>
      <c r="C74" t="s">
        <v>291</v>
      </c>
      <c r="D74" t="s">
        <v>292</v>
      </c>
      <c r="E74" t="s">
        <v>293</v>
      </c>
      <c r="F74" t="s">
        <v>225</v>
      </c>
      <c r="G74">
        <v>3</v>
      </c>
      <c r="H74">
        <v>1</v>
      </c>
    </row>
    <row r="75" spans="1:8" x14ac:dyDescent="0.2">
      <c r="A75" t="s">
        <v>294</v>
      </c>
      <c r="B75" t="s">
        <v>35</v>
      </c>
      <c r="C75" t="s">
        <v>35</v>
      </c>
      <c r="D75" t="s">
        <v>35</v>
      </c>
      <c r="E75" t="s">
        <v>295</v>
      </c>
      <c r="F75" t="s">
        <v>225</v>
      </c>
      <c r="G75">
        <v>3</v>
      </c>
      <c r="H75">
        <v>1</v>
      </c>
    </row>
    <row r="76" spans="1:8" x14ac:dyDescent="0.2">
      <c r="A76" t="s">
        <v>296</v>
      </c>
      <c r="B76" t="s">
        <v>35</v>
      </c>
      <c r="C76" t="s">
        <v>35</v>
      </c>
      <c r="D76" t="s">
        <v>35</v>
      </c>
      <c r="E76" t="s">
        <v>297</v>
      </c>
      <c r="F76" t="s">
        <v>37</v>
      </c>
      <c r="G76">
        <v>3</v>
      </c>
      <c r="H76">
        <v>1</v>
      </c>
    </row>
    <row r="77" spans="1:8" x14ac:dyDescent="0.2">
      <c r="A77" t="s">
        <v>298</v>
      </c>
      <c r="B77" t="s">
        <v>35</v>
      </c>
      <c r="C77" t="s">
        <v>35</v>
      </c>
      <c r="D77" t="s">
        <v>35</v>
      </c>
      <c r="E77" t="s">
        <v>299</v>
      </c>
      <c r="F77" t="s">
        <v>37</v>
      </c>
      <c r="G77">
        <v>3</v>
      </c>
      <c r="H77">
        <v>1</v>
      </c>
    </row>
    <row r="78" spans="1:8" x14ac:dyDescent="0.2">
      <c r="A78" t="s">
        <v>300</v>
      </c>
      <c r="B78" t="s">
        <v>35</v>
      </c>
      <c r="C78" t="s">
        <v>35</v>
      </c>
      <c r="D78" t="s">
        <v>35</v>
      </c>
      <c r="E78" t="s">
        <v>301</v>
      </c>
      <c r="F78" t="s">
        <v>40</v>
      </c>
      <c r="G78">
        <v>3</v>
      </c>
      <c r="H78">
        <v>1</v>
      </c>
    </row>
    <row r="79" spans="1:8" x14ac:dyDescent="0.2">
      <c r="A79" t="s">
        <v>302</v>
      </c>
      <c r="B79" t="s">
        <v>35</v>
      </c>
      <c r="C79" t="s">
        <v>35</v>
      </c>
      <c r="D79" t="s">
        <v>35</v>
      </c>
      <c r="E79" t="s">
        <v>303</v>
      </c>
      <c r="F79" t="s">
        <v>40</v>
      </c>
      <c r="G79">
        <v>3</v>
      </c>
      <c r="H79">
        <v>1</v>
      </c>
    </row>
    <row r="80" spans="1:8" x14ac:dyDescent="0.2">
      <c r="A80" t="s">
        <v>304</v>
      </c>
      <c r="B80" t="s">
        <v>35</v>
      </c>
      <c r="C80" t="s">
        <v>35</v>
      </c>
      <c r="D80" t="s">
        <v>35</v>
      </c>
      <c r="E80" t="s">
        <v>305</v>
      </c>
      <c r="F80" t="s">
        <v>40</v>
      </c>
      <c r="G80">
        <v>3</v>
      </c>
      <c r="H80">
        <v>1</v>
      </c>
    </row>
    <row r="81" spans="1:8" x14ac:dyDescent="0.2">
      <c r="A81" t="s">
        <v>306</v>
      </c>
      <c r="B81" t="s">
        <v>35</v>
      </c>
      <c r="C81" t="s">
        <v>35</v>
      </c>
      <c r="D81" t="s">
        <v>35</v>
      </c>
      <c r="E81" t="s">
        <v>307</v>
      </c>
      <c r="F81" t="s">
        <v>40</v>
      </c>
      <c r="G81">
        <v>3</v>
      </c>
      <c r="H81">
        <v>1</v>
      </c>
    </row>
    <row r="82" spans="1:8" x14ac:dyDescent="0.2">
      <c r="A82" t="s">
        <v>308</v>
      </c>
      <c r="B82" t="s">
        <v>33</v>
      </c>
      <c r="C82" t="s">
        <v>34</v>
      </c>
      <c r="D82" t="s">
        <v>35</v>
      </c>
      <c r="E82" t="s">
        <v>309</v>
      </c>
      <c r="F82" t="s">
        <v>37</v>
      </c>
      <c r="G82">
        <v>3</v>
      </c>
      <c r="H82">
        <v>1</v>
      </c>
    </row>
    <row r="83" spans="1:8" x14ac:dyDescent="0.2">
      <c r="A83" t="s">
        <v>310</v>
      </c>
      <c r="B83" t="s">
        <v>35</v>
      </c>
      <c r="C83" t="s">
        <v>35</v>
      </c>
      <c r="D83" t="s">
        <v>35</v>
      </c>
      <c r="E83" t="s">
        <v>311</v>
      </c>
      <c r="F83" t="s">
        <v>37</v>
      </c>
      <c r="G83">
        <v>3</v>
      </c>
      <c r="H83">
        <v>1</v>
      </c>
    </row>
    <row r="84" spans="1:8" x14ac:dyDescent="0.2">
      <c r="A84" t="s">
        <v>312</v>
      </c>
      <c r="B84" t="s">
        <v>35</v>
      </c>
      <c r="C84" t="s">
        <v>35</v>
      </c>
      <c r="D84" t="s">
        <v>35</v>
      </c>
      <c r="E84" t="s">
        <v>313</v>
      </c>
      <c r="F84" t="s">
        <v>40</v>
      </c>
      <c r="G84">
        <v>3</v>
      </c>
      <c r="H84">
        <v>1</v>
      </c>
    </row>
    <row r="85" spans="1:8" x14ac:dyDescent="0.2">
      <c r="A85" t="s">
        <v>314</v>
      </c>
      <c r="B85" t="s">
        <v>35</v>
      </c>
      <c r="C85" t="s">
        <v>35</v>
      </c>
      <c r="D85" t="s">
        <v>35</v>
      </c>
      <c r="E85" t="s">
        <v>315</v>
      </c>
      <c r="F85" t="s">
        <v>40</v>
      </c>
      <c r="G85">
        <v>3</v>
      </c>
      <c r="H85">
        <v>1</v>
      </c>
    </row>
    <row r="86" spans="1:8" x14ac:dyDescent="0.2">
      <c r="A86" t="s">
        <v>316</v>
      </c>
      <c r="B86" t="s">
        <v>35</v>
      </c>
      <c r="C86" t="s">
        <v>35</v>
      </c>
      <c r="D86" t="s">
        <v>35</v>
      </c>
      <c r="E86" t="s">
        <v>317</v>
      </c>
      <c r="F86" t="s">
        <v>37</v>
      </c>
      <c r="G86">
        <v>3</v>
      </c>
      <c r="H86">
        <v>1</v>
      </c>
    </row>
    <row r="87" spans="1:8" x14ac:dyDescent="0.2">
      <c r="A87" t="s">
        <v>318</v>
      </c>
      <c r="B87" t="s">
        <v>35</v>
      </c>
      <c r="C87" t="s">
        <v>35</v>
      </c>
      <c r="D87" t="s">
        <v>35</v>
      </c>
      <c r="E87" t="s">
        <v>319</v>
      </c>
      <c r="F87" t="s">
        <v>40</v>
      </c>
      <c r="G87">
        <v>3</v>
      </c>
      <c r="H87">
        <v>1</v>
      </c>
    </row>
    <row r="88" spans="1:8" x14ac:dyDescent="0.2">
      <c r="A88" t="s">
        <v>320</v>
      </c>
      <c r="B88" t="s">
        <v>35</v>
      </c>
      <c r="C88" t="s">
        <v>35</v>
      </c>
      <c r="D88" t="s">
        <v>35</v>
      </c>
      <c r="E88" t="s">
        <v>321</v>
      </c>
      <c r="F88" t="s">
        <v>37</v>
      </c>
      <c r="G88">
        <v>3</v>
      </c>
      <c r="H88">
        <v>1</v>
      </c>
    </row>
    <row r="89" spans="1:8" x14ac:dyDescent="0.2">
      <c r="A89" t="s">
        <v>322</v>
      </c>
      <c r="B89" t="s">
        <v>323</v>
      </c>
      <c r="C89" t="s">
        <v>324</v>
      </c>
      <c r="D89" t="s">
        <v>35</v>
      </c>
      <c r="E89" t="s">
        <v>325</v>
      </c>
      <c r="F89" t="s">
        <v>14</v>
      </c>
      <c r="G89">
        <v>3</v>
      </c>
      <c r="H89">
        <v>1</v>
      </c>
    </row>
    <row r="90" spans="1:8" x14ac:dyDescent="0.2">
      <c r="A90" t="s">
        <v>326</v>
      </c>
      <c r="B90" t="s">
        <v>35</v>
      </c>
      <c r="C90" t="s">
        <v>35</v>
      </c>
      <c r="D90" t="s">
        <v>35</v>
      </c>
      <c r="E90" t="s">
        <v>327</v>
      </c>
      <c r="F90" t="s">
        <v>37</v>
      </c>
      <c r="G90">
        <v>3</v>
      </c>
      <c r="H90">
        <v>1</v>
      </c>
    </row>
    <row r="91" spans="1:8" x14ac:dyDescent="0.2">
      <c r="A91" t="s">
        <v>328</v>
      </c>
      <c r="B91" t="s">
        <v>35</v>
      </c>
      <c r="C91" t="s">
        <v>35</v>
      </c>
      <c r="D91" t="s">
        <v>35</v>
      </c>
      <c r="E91" t="s">
        <v>329</v>
      </c>
      <c r="F91" t="s">
        <v>37</v>
      </c>
      <c r="G91">
        <v>3</v>
      </c>
      <c r="H91">
        <v>1</v>
      </c>
    </row>
    <row r="92" spans="1:8" x14ac:dyDescent="0.2">
      <c r="A92" t="s">
        <v>330</v>
      </c>
      <c r="B92" t="s">
        <v>35</v>
      </c>
      <c r="C92" t="s">
        <v>35</v>
      </c>
      <c r="D92" t="s">
        <v>35</v>
      </c>
      <c r="E92" t="s">
        <v>331</v>
      </c>
      <c r="F92" t="s">
        <v>40</v>
      </c>
      <c r="G92">
        <v>3</v>
      </c>
      <c r="H92">
        <v>1</v>
      </c>
    </row>
    <row r="93" spans="1:8" x14ac:dyDescent="0.2">
      <c r="A93" t="s">
        <v>332</v>
      </c>
      <c r="B93" t="s">
        <v>35</v>
      </c>
      <c r="C93" t="s">
        <v>35</v>
      </c>
      <c r="D93" t="s">
        <v>35</v>
      </c>
      <c r="E93" t="s">
        <v>333</v>
      </c>
      <c r="F93" t="s">
        <v>37</v>
      </c>
      <c r="G93">
        <v>3</v>
      </c>
      <c r="H93">
        <v>1</v>
      </c>
    </row>
    <row r="94" spans="1:8" x14ac:dyDescent="0.2">
      <c r="A94" t="s">
        <v>334</v>
      </c>
      <c r="B94" t="s">
        <v>35</v>
      </c>
      <c r="C94" t="s">
        <v>35</v>
      </c>
      <c r="D94" t="s">
        <v>35</v>
      </c>
      <c r="E94" t="s">
        <v>335</v>
      </c>
      <c r="F94" t="s">
        <v>40</v>
      </c>
      <c r="G94">
        <v>3</v>
      </c>
      <c r="H94">
        <v>1</v>
      </c>
    </row>
    <row r="95" spans="1:8" x14ac:dyDescent="0.2">
      <c r="A95" t="s">
        <v>336</v>
      </c>
      <c r="B95" t="s">
        <v>35</v>
      </c>
      <c r="C95" t="s">
        <v>35</v>
      </c>
      <c r="D95" t="s">
        <v>35</v>
      </c>
      <c r="E95" t="s">
        <v>337</v>
      </c>
      <c r="F95" t="s">
        <v>37</v>
      </c>
      <c r="G95">
        <v>3</v>
      </c>
      <c r="H95">
        <v>1</v>
      </c>
    </row>
    <row r="96" spans="1:8" x14ac:dyDescent="0.2">
      <c r="A96" t="s">
        <v>338</v>
      </c>
      <c r="B96" t="s">
        <v>35</v>
      </c>
      <c r="C96" t="s">
        <v>35</v>
      </c>
      <c r="D96" t="s">
        <v>339</v>
      </c>
      <c r="E96" t="s">
        <v>340</v>
      </c>
      <c r="F96" t="s">
        <v>37</v>
      </c>
      <c r="G96">
        <v>2</v>
      </c>
      <c r="H96">
        <v>0</v>
      </c>
    </row>
    <row r="97" spans="1:8" x14ac:dyDescent="0.2">
      <c r="A97" t="s">
        <v>341</v>
      </c>
      <c r="B97" t="s">
        <v>342</v>
      </c>
      <c r="C97" t="s">
        <v>343</v>
      </c>
      <c r="D97" t="s">
        <v>344</v>
      </c>
      <c r="E97" t="s">
        <v>345</v>
      </c>
      <c r="F97" t="s">
        <v>228</v>
      </c>
      <c r="G97">
        <v>2</v>
      </c>
      <c r="H97">
        <v>0</v>
      </c>
    </row>
    <row r="98" spans="1:8" x14ac:dyDescent="0.2">
      <c r="A98" t="s">
        <v>346</v>
      </c>
      <c r="B98" t="s">
        <v>35</v>
      </c>
      <c r="C98" t="s">
        <v>35</v>
      </c>
      <c r="D98" t="s">
        <v>35</v>
      </c>
      <c r="E98" t="s">
        <v>347</v>
      </c>
      <c r="F98" t="s">
        <v>37</v>
      </c>
      <c r="G98">
        <v>2</v>
      </c>
      <c r="H98">
        <v>0</v>
      </c>
    </row>
    <row r="99" spans="1:8" x14ac:dyDescent="0.2">
      <c r="A99" t="s">
        <v>348</v>
      </c>
      <c r="B99" t="s">
        <v>349</v>
      </c>
      <c r="C99" t="s">
        <v>350</v>
      </c>
      <c r="D99" t="s">
        <v>351</v>
      </c>
      <c r="E99" t="s">
        <v>352</v>
      </c>
      <c r="F99" t="s">
        <v>52</v>
      </c>
      <c r="G99">
        <v>2</v>
      </c>
      <c r="H99">
        <v>0</v>
      </c>
    </row>
    <row r="100" spans="1:8" x14ac:dyDescent="0.2">
      <c r="A100" t="s">
        <v>353</v>
      </c>
      <c r="B100" t="s">
        <v>354</v>
      </c>
      <c r="C100" t="s">
        <v>355</v>
      </c>
      <c r="D100" t="s">
        <v>356</v>
      </c>
      <c r="E100" t="s">
        <v>357</v>
      </c>
      <c r="F100" t="s">
        <v>57</v>
      </c>
      <c r="G100">
        <v>2</v>
      </c>
      <c r="H100">
        <v>0</v>
      </c>
    </row>
    <row r="101" spans="1:8" x14ac:dyDescent="0.2">
      <c r="A101" t="s">
        <v>358</v>
      </c>
      <c r="B101" t="s">
        <v>359</v>
      </c>
      <c r="C101" t="s">
        <v>360</v>
      </c>
      <c r="D101" t="s">
        <v>361</v>
      </c>
      <c r="E101" t="s">
        <v>362</v>
      </c>
      <c r="F101" t="s">
        <v>75</v>
      </c>
      <c r="G101">
        <v>2</v>
      </c>
      <c r="H101">
        <v>0</v>
      </c>
    </row>
    <row r="102" spans="1:8" x14ac:dyDescent="0.2">
      <c r="A102" t="s">
        <v>363</v>
      </c>
      <c r="B102" t="s">
        <v>364</v>
      </c>
      <c r="C102" t="s">
        <v>365</v>
      </c>
      <c r="D102" t="s">
        <v>366</v>
      </c>
      <c r="E102" t="s">
        <v>367</v>
      </c>
      <c r="F102" t="s">
        <v>75</v>
      </c>
      <c r="G102">
        <v>2</v>
      </c>
      <c r="H102">
        <v>0</v>
      </c>
    </row>
    <row r="103" spans="1:8" x14ac:dyDescent="0.2">
      <c r="A103" t="s">
        <v>368</v>
      </c>
      <c r="B103" t="s">
        <v>369</v>
      </c>
      <c r="C103" t="s">
        <v>370</v>
      </c>
      <c r="D103" t="s">
        <v>371</v>
      </c>
      <c r="E103" t="s">
        <v>372</v>
      </c>
      <c r="F103" t="s">
        <v>373</v>
      </c>
      <c r="G103">
        <v>2</v>
      </c>
      <c r="H103">
        <v>0</v>
      </c>
    </row>
    <row r="104" spans="1:8" x14ac:dyDescent="0.2">
      <c r="A104" t="s">
        <v>374</v>
      </c>
      <c r="B104" t="s">
        <v>375</v>
      </c>
      <c r="C104" t="s">
        <v>376</v>
      </c>
      <c r="D104" t="s">
        <v>377</v>
      </c>
      <c r="E104" t="s">
        <v>378</v>
      </c>
      <c r="F104" t="s">
        <v>100</v>
      </c>
      <c r="G104">
        <v>2</v>
      </c>
      <c r="H104">
        <v>0</v>
      </c>
    </row>
    <row r="105" spans="1:8" x14ac:dyDescent="0.2">
      <c r="A105" t="s">
        <v>379</v>
      </c>
      <c r="B105" t="s">
        <v>89</v>
      </c>
      <c r="C105" t="s">
        <v>90</v>
      </c>
      <c r="D105" t="s">
        <v>91</v>
      </c>
      <c r="E105" t="s">
        <v>380</v>
      </c>
      <c r="F105" t="s">
        <v>100</v>
      </c>
      <c r="G105">
        <v>2</v>
      </c>
      <c r="H105">
        <v>0</v>
      </c>
    </row>
    <row r="106" spans="1:8" x14ac:dyDescent="0.2">
      <c r="A106" t="s">
        <v>381</v>
      </c>
      <c r="B106" t="s">
        <v>89</v>
      </c>
      <c r="C106" t="s">
        <v>90</v>
      </c>
      <c r="D106" t="s">
        <v>91</v>
      </c>
      <c r="E106" t="s">
        <v>382</v>
      </c>
      <c r="F106" t="s">
        <v>100</v>
      </c>
      <c r="G106">
        <v>2</v>
      </c>
      <c r="H106">
        <v>0</v>
      </c>
    </row>
    <row r="107" spans="1:8" x14ac:dyDescent="0.2">
      <c r="A107" t="s">
        <v>383</v>
      </c>
      <c r="B107" t="s">
        <v>384</v>
      </c>
      <c r="C107" t="s">
        <v>385</v>
      </c>
      <c r="D107" t="s">
        <v>223</v>
      </c>
      <c r="E107" t="s">
        <v>386</v>
      </c>
      <c r="F107" t="s">
        <v>228</v>
      </c>
      <c r="G107">
        <v>2</v>
      </c>
      <c r="H107">
        <v>0</v>
      </c>
    </row>
    <row r="108" spans="1:8" x14ac:dyDescent="0.2">
      <c r="A108" t="s">
        <v>387</v>
      </c>
      <c r="B108" t="s">
        <v>388</v>
      </c>
      <c r="C108" t="s">
        <v>389</v>
      </c>
      <c r="D108" t="s">
        <v>150</v>
      </c>
      <c r="E108" t="s">
        <v>390</v>
      </c>
      <c r="F108" t="s">
        <v>391</v>
      </c>
      <c r="G108">
        <v>2</v>
      </c>
      <c r="H108">
        <v>0</v>
      </c>
    </row>
    <row r="109" spans="1:8" x14ac:dyDescent="0.2">
      <c r="A109" t="s">
        <v>392</v>
      </c>
      <c r="B109" t="s">
        <v>393</v>
      </c>
      <c r="C109" t="s">
        <v>394</v>
      </c>
      <c r="D109" t="s">
        <v>157</v>
      </c>
      <c r="E109" t="s">
        <v>395</v>
      </c>
      <c r="F109" t="s">
        <v>391</v>
      </c>
      <c r="G109">
        <v>2</v>
      </c>
      <c r="H109">
        <v>0</v>
      </c>
    </row>
    <row r="110" spans="1:8" x14ac:dyDescent="0.2">
      <c r="A110" t="s">
        <v>396</v>
      </c>
      <c r="B110" t="s">
        <v>397</v>
      </c>
      <c r="C110" t="s">
        <v>398</v>
      </c>
      <c r="D110" t="s">
        <v>162</v>
      </c>
      <c r="E110" t="s">
        <v>399</v>
      </c>
      <c r="F110" t="s">
        <v>391</v>
      </c>
      <c r="G110">
        <v>2</v>
      </c>
      <c r="H110">
        <v>0</v>
      </c>
    </row>
    <row r="111" spans="1:8" x14ac:dyDescent="0.2">
      <c r="A111" t="s">
        <v>400</v>
      </c>
      <c r="B111" t="s">
        <v>135</v>
      </c>
      <c r="C111" t="s">
        <v>136</v>
      </c>
      <c r="D111" t="s">
        <v>154</v>
      </c>
      <c r="E111" t="s">
        <v>401</v>
      </c>
      <c r="F111" t="s">
        <v>391</v>
      </c>
      <c r="G111">
        <v>2</v>
      </c>
      <c r="H111">
        <v>0</v>
      </c>
    </row>
    <row r="112" spans="1:8" x14ac:dyDescent="0.2">
      <c r="A112" t="s">
        <v>402</v>
      </c>
      <c r="B112" t="s">
        <v>393</v>
      </c>
      <c r="C112" t="s">
        <v>403</v>
      </c>
      <c r="D112" t="s">
        <v>157</v>
      </c>
      <c r="E112" t="s">
        <v>404</v>
      </c>
      <c r="F112" t="s">
        <v>391</v>
      </c>
      <c r="G112">
        <v>2</v>
      </c>
      <c r="H112">
        <v>0</v>
      </c>
    </row>
    <row r="113" spans="1:8" x14ac:dyDescent="0.2">
      <c r="A113" t="s">
        <v>405</v>
      </c>
      <c r="B113" t="s">
        <v>160</v>
      </c>
      <c r="C113" t="s">
        <v>161</v>
      </c>
      <c r="D113" t="s">
        <v>162</v>
      </c>
      <c r="E113" t="s">
        <v>406</v>
      </c>
      <c r="F113" t="s">
        <v>391</v>
      </c>
      <c r="G113">
        <v>2</v>
      </c>
      <c r="H113">
        <v>0</v>
      </c>
    </row>
    <row r="114" spans="1:8" x14ac:dyDescent="0.2">
      <c r="A114" t="s">
        <v>407</v>
      </c>
      <c r="B114" t="s">
        <v>408</v>
      </c>
      <c r="C114" t="s">
        <v>409</v>
      </c>
      <c r="D114" t="s">
        <v>410</v>
      </c>
      <c r="E114" t="s">
        <v>411</v>
      </c>
      <c r="F114" t="s">
        <v>412</v>
      </c>
      <c r="G114">
        <v>2</v>
      </c>
      <c r="H114">
        <v>0</v>
      </c>
    </row>
    <row r="115" spans="1:8" x14ac:dyDescent="0.2">
      <c r="A115" t="s">
        <v>413</v>
      </c>
      <c r="B115" t="s">
        <v>135</v>
      </c>
      <c r="C115" t="s">
        <v>136</v>
      </c>
      <c r="D115" t="s">
        <v>154</v>
      </c>
      <c r="E115" t="s">
        <v>414</v>
      </c>
      <c r="F115" t="s">
        <v>412</v>
      </c>
      <c r="G115">
        <v>2</v>
      </c>
      <c r="H115">
        <v>0</v>
      </c>
    </row>
    <row r="116" spans="1:8" x14ac:dyDescent="0.2">
      <c r="A116" t="s">
        <v>415</v>
      </c>
      <c r="B116" t="s">
        <v>140</v>
      </c>
      <c r="C116" t="s">
        <v>141</v>
      </c>
      <c r="D116" t="s">
        <v>157</v>
      </c>
      <c r="E116" t="s">
        <v>416</v>
      </c>
      <c r="F116" t="s">
        <v>412</v>
      </c>
      <c r="G116">
        <v>2</v>
      </c>
      <c r="H116">
        <v>0</v>
      </c>
    </row>
    <row r="117" spans="1:8" x14ac:dyDescent="0.2">
      <c r="A117" t="s">
        <v>417</v>
      </c>
      <c r="B117" t="s">
        <v>418</v>
      </c>
      <c r="C117" t="s">
        <v>398</v>
      </c>
      <c r="D117" t="s">
        <v>162</v>
      </c>
      <c r="E117" t="s">
        <v>419</v>
      </c>
      <c r="F117" t="s">
        <v>412</v>
      </c>
      <c r="G117">
        <v>2</v>
      </c>
      <c r="H117">
        <v>0</v>
      </c>
    </row>
    <row r="118" spans="1:8" x14ac:dyDescent="0.2">
      <c r="A118" t="s">
        <v>420</v>
      </c>
      <c r="B118" t="s">
        <v>35</v>
      </c>
      <c r="C118" t="s">
        <v>35</v>
      </c>
      <c r="D118" t="s">
        <v>421</v>
      </c>
      <c r="E118" t="s">
        <v>422</v>
      </c>
      <c r="F118" t="s">
        <v>37</v>
      </c>
      <c r="G118">
        <v>2</v>
      </c>
      <c r="H118">
        <v>0</v>
      </c>
    </row>
    <row r="119" spans="1:8" x14ac:dyDescent="0.2">
      <c r="A119" t="s">
        <v>423</v>
      </c>
      <c r="B119" t="s">
        <v>424</v>
      </c>
      <c r="C119" t="s">
        <v>425</v>
      </c>
      <c r="D119" t="s">
        <v>426</v>
      </c>
      <c r="E119" t="s">
        <v>427</v>
      </c>
      <c r="F119" t="s">
        <v>175</v>
      </c>
      <c r="G119">
        <v>2</v>
      </c>
      <c r="H119">
        <v>0</v>
      </c>
    </row>
    <row r="120" spans="1:8" x14ac:dyDescent="0.2">
      <c r="A120" t="s">
        <v>428</v>
      </c>
      <c r="B120" t="s">
        <v>429</v>
      </c>
      <c r="C120" t="s">
        <v>430</v>
      </c>
      <c r="D120" t="s">
        <v>431</v>
      </c>
      <c r="E120" t="s">
        <v>432</v>
      </c>
      <c r="F120" t="s">
        <v>169</v>
      </c>
      <c r="G120">
        <v>2</v>
      </c>
      <c r="H120">
        <v>0</v>
      </c>
    </row>
    <row r="121" spans="1:8" x14ac:dyDescent="0.2">
      <c r="A121" t="s">
        <v>433</v>
      </c>
      <c r="B121" t="s">
        <v>424</v>
      </c>
      <c r="C121" t="s">
        <v>425</v>
      </c>
      <c r="D121" t="s">
        <v>426</v>
      </c>
      <c r="E121" t="s">
        <v>434</v>
      </c>
      <c r="F121" t="s">
        <v>175</v>
      </c>
      <c r="G121">
        <v>2</v>
      </c>
      <c r="H121">
        <v>0</v>
      </c>
    </row>
    <row r="122" spans="1:8" x14ac:dyDescent="0.2">
      <c r="A122" t="s">
        <v>435</v>
      </c>
      <c r="B122" t="s">
        <v>436</v>
      </c>
      <c r="C122" t="s">
        <v>437</v>
      </c>
      <c r="D122" t="s">
        <v>438</v>
      </c>
      <c r="E122" t="s">
        <v>439</v>
      </c>
      <c r="F122" t="s">
        <v>175</v>
      </c>
      <c r="G122">
        <v>2</v>
      </c>
      <c r="H122">
        <v>0</v>
      </c>
    </row>
    <row r="123" spans="1:8" x14ac:dyDescent="0.2">
      <c r="A123" t="s">
        <v>440</v>
      </c>
      <c r="B123" t="s">
        <v>441</v>
      </c>
      <c r="C123" t="s">
        <v>442</v>
      </c>
      <c r="D123" t="s">
        <v>443</v>
      </c>
      <c r="E123" t="s">
        <v>444</v>
      </c>
      <c r="F123" t="s">
        <v>219</v>
      </c>
      <c r="G123">
        <v>2</v>
      </c>
      <c r="H123">
        <v>0</v>
      </c>
    </row>
    <row r="124" spans="1:8" x14ac:dyDescent="0.2">
      <c r="A124" t="s">
        <v>445</v>
      </c>
      <c r="B124" t="s">
        <v>446</v>
      </c>
      <c r="C124" t="s">
        <v>447</v>
      </c>
      <c r="D124" t="s">
        <v>448</v>
      </c>
      <c r="E124" t="s">
        <v>449</v>
      </c>
      <c r="F124" t="s">
        <v>20</v>
      </c>
      <c r="G124">
        <v>2</v>
      </c>
      <c r="H124">
        <v>0</v>
      </c>
    </row>
    <row r="125" spans="1:8" x14ac:dyDescent="0.2">
      <c r="A125" t="s">
        <v>450</v>
      </c>
      <c r="B125" t="s">
        <v>451</v>
      </c>
      <c r="C125" t="s">
        <v>452</v>
      </c>
      <c r="D125" t="s">
        <v>453</v>
      </c>
      <c r="E125" t="s">
        <v>454</v>
      </c>
      <c r="F125" t="s">
        <v>455</v>
      </c>
      <c r="G125">
        <v>2</v>
      </c>
      <c r="H125">
        <v>0</v>
      </c>
    </row>
    <row r="126" spans="1:8" x14ac:dyDescent="0.2">
      <c r="A126" t="s">
        <v>456</v>
      </c>
      <c r="B126" t="s">
        <v>457</v>
      </c>
      <c r="C126" t="s">
        <v>458</v>
      </c>
      <c r="D126" t="s">
        <v>459</v>
      </c>
      <c r="E126" t="s">
        <v>460</v>
      </c>
      <c r="F126" t="s">
        <v>461</v>
      </c>
      <c r="G126">
        <v>2</v>
      </c>
      <c r="H126">
        <v>0</v>
      </c>
    </row>
    <row r="127" spans="1:8" x14ac:dyDescent="0.2">
      <c r="A127" t="s">
        <v>462</v>
      </c>
      <c r="B127" t="s">
        <v>457</v>
      </c>
      <c r="C127" t="s">
        <v>458</v>
      </c>
      <c r="D127" t="s">
        <v>459</v>
      </c>
      <c r="E127" t="s">
        <v>463</v>
      </c>
      <c r="F127" t="s">
        <v>461</v>
      </c>
      <c r="G127">
        <v>2</v>
      </c>
      <c r="H127">
        <v>0</v>
      </c>
    </row>
    <row r="128" spans="1:8" x14ac:dyDescent="0.2">
      <c r="A128" t="s">
        <v>464</v>
      </c>
      <c r="B128" t="s">
        <v>35</v>
      </c>
      <c r="C128" t="s">
        <v>35</v>
      </c>
      <c r="D128" t="s">
        <v>465</v>
      </c>
      <c r="E128" t="s">
        <v>466</v>
      </c>
      <c r="F128" t="s">
        <v>37</v>
      </c>
      <c r="G128">
        <v>2</v>
      </c>
      <c r="H128">
        <v>0</v>
      </c>
    </row>
    <row r="129" spans="1:8" x14ac:dyDescent="0.2">
      <c r="A129" t="s">
        <v>467</v>
      </c>
      <c r="B129" t="s">
        <v>35</v>
      </c>
      <c r="C129" t="s">
        <v>35</v>
      </c>
      <c r="D129" t="s">
        <v>468</v>
      </c>
      <c r="E129" t="s">
        <v>469</v>
      </c>
      <c r="F129" t="s">
        <v>37</v>
      </c>
      <c r="G129">
        <v>2</v>
      </c>
      <c r="H129">
        <v>0</v>
      </c>
    </row>
    <row r="130" spans="1:8" x14ac:dyDescent="0.2">
      <c r="A130" t="s">
        <v>470</v>
      </c>
      <c r="B130" t="s">
        <v>35</v>
      </c>
      <c r="C130" t="s">
        <v>35</v>
      </c>
      <c r="D130" t="s">
        <v>468</v>
      </c>
      <c r="E130" t="s">
        <v>471</v>
      </c>
      <c r="F130" t="s">
        <v>37</v>
      </c>
      <c r="G130">
        <v>2</v>
      </c>
      <c r="H130">
        <v>0</v>
      </c>
    </row>
    <row r="131" spans="1:8" x14ac:dyDescent="0.2">
      <c r="A131" t="s">
        <v>472</v>
      </c>
      <c r="B131" t="s">
        <v>35</v>
      </c>
      <c r="C131" t="s">
        <v>35</v>
      </c>
      <c r="D131" t="s">
        <v>465</v>
      </c>
      <c r="E131" t="s">
        <v>473</v>
      </c>
      <c r="F131" t="s">
        <v>37</v>
      </c>
      <c r="G131">
        <v>2</v>
      </c>
      <c r="H131">
        <v>0</v>
      </c>
    </row>
    <row r="132" spans="1:8" x14ac:dyDescent="0.2">
      <c r="A132" t="s">
        <v>474</v>
      </c>
      <c r="B132" t="s">
        <v>35</v>
      </c>
      <c r="C132" t="s">
        <v>35</v>
      </c>
      <c r="D132" t="s">
        <v>235</v>
      </c>
      <c r="E132" t="s">
        <v>475</v>
      </c>
      <c r="F132" t="s">
        <v>37</v>
      </c>
      <c r="G132">
        <v>2</v>
      </c>
      <c r="H132">
        <v>0</v>
      </c>
    </row>
    <row r="133" spans="1:8" x14ac:dyDescent="0.2">
      <c r="A133" t="s">
        <v>476</v>
      </c>
      <c r="B133" t="s">
        <v>35</v>
      </c>
      <c r="C133" t="s">
        <v>35</v>
      </c>
      <c r="D133" t="s">
        <v>477</v>
      </c>
      <c r="E133" t="s">
        <v>478</v>
      </c>
      <c r="F133" t="s">
        <v>37</v>
      </c>
      <c r="G133">
        <v>2</v>
      </c>
      <c r="H133">
        <v>0</v>
      </c>
    </row>
    <row r="134" spans="1:8" x14ac:dyDescent="0.2">
      <c r="A134" t="s">
        <v>479</v>
      </c>
      <c r="B134" t="s">
        <v>35</v>
      </c>
      <c r="C134" t="s">
        <v>35</v>
      </c>
      <c r="D134" t="s">
        <v>480</v>
      </c>
      <c r="E134" t="s">
        <v>481</v>
      </c>
      <c r="F134" t="s">
        <v>37</v>
      </c>
      <c r="G134">
        <v>2</v>
      </c>
      <c r="H134">
        <v>0</v>
      </c>
    </row>
    <row r="135" spans="1:8" x14ac:dyDescent="0.2">
      <c r="A135" t="s">
        <v>482</v>
      </c>
      <c r="B135" t="s">
        <v>35</v>
      </c>
      <c r="C135" t="s">
        <v>35</v>
      </c>
      <c r="D135" t="s">
        <v>480</v>
      </c>
      <c r="E135" t="s">
        <v>483</v>
      </c>
      <c r="F135" t="s">
        <v>37</v>
      </c>
      <c r="G135">
        <v>2</v>
      </c>
      <c r="H135">
        <v>0</v>
      </c>
    </row>
    <row r="136" spans="1:8" x14ac:dyDescent="0.2">
      <c r="A136" t="s">
        <v>484</v>
      </c>
      <c r="B136" t="s">
        <v>35</v>
      </c>
      <c r="C136" t="s">
        <v>35</v>
      </c>
      <c r="D136" t="s">
        <v>485</v>
      </c>
      <c r="E136" t="s">
        <v>486</v>
      </c>
      <c r="F136" t="s">
        <v>37</v>
      </c>
      <c r="G136">
        <v>2</v>
      </c>
      <c r="H136">
        <v>0</v>
      </c>
    </row>
    <row r="137" spans="1:8" x14ac:dyDescent="0.2">
      <c r="A137" t="s">
        <v>487</v>
      </c>
      <c r="B137" t="s">
        <v>35</v>
      </c>
      <c r="C137" t="s">
        <v>35</v>
      </c>
      <c r="D137" t="s">
        <v>488</v>
      </c>
      <c r="E137" t="s">
        <v>489</v>
      </c>
      <c r="F137" t="s">
        <v>37</v>
      </c>
      <c r="G137">
        <v>2</v>
      </c>
      <c r="H137">
        <v>0</v>
      </c>
    </row>
    <row r="138" spans="1:8" x14ac:dyDescent="0.2">
      <c r="A138" t="s">
        <v>490</v>
      </c>
      <c r="B138" t="s">
        <v>35</v>
      </c>
      <c r="C138" t="s">
        <v>35</v>
      </c>
      <c r="D138" t="s">
        <v>491</v>
      </c>
      <c r="E138" t="s">
        <v>492</v>
      </c>
      <c r="F138" t="s">
        <v>37</v>
      </c>
      <c r="G138">
        <v>2</v>
      </c>
      <c r="H138">
        <v>0</v>
      </c>
    </row>
    <row r="139" spans="1:8" x14ac:dyDescent="0.2">
      <c r="A139" t="s">
        <v>493</v>
      </c>
      <c r="B139" t="s">
        <v>35</v>
      </c>
      <c r="C139" t="s">
        <v>35</v>
      </c>
      <c r="D139" t="s">
        <v>494</v>
      </c>
      <c r="E139" t="s">
        <v>495</v>
      </c>
      <c r="F139" t="s">
        <v>37</v>
      </c>
      <c r="G139">
        <v>2</v>
      </c>
      <c r="H139">
        <v>0</v>
      </c>
    </row>
    <row r="140" spans="1:8" x14ac:dyDescent="0.2">
      <c r="A140" t="s">
        <v>496</v>
      </c>
      <c r="B140" t="s">
        <v>35</v>
      </c>
      <c r="C140" t="s">
        <v>35</v>
      </c>
      <c r="D140" t="s">
        <v>35</v>
      </c>
      <c r="E140" t="s">
        <v>497</v>
      </c>
      <c r="F140" t="s">
        <v>498</v>
      </c>
      <c r="G140">
        <v>2</v>
      </c>
      <c r="H140">
        <v>0</v>
      </c>
    </row>
    <row r="141" spans="1:8" x14ac:dyDescent="0.2">
      <c r="A141" t="s">
        <v>499</v>
      </c>
      <c r="B141" t="s">
        <v>35</v>
      </c>
      <c r="C141" t="s">
        <v>35</v>
      </c>
      <c r="D141" t="s">
        <v>35</v>
      </c>
      <c r="E141" t="s">
        <v>500</v>
      </c>
      <c r="F141" t="s">
        <v>37</v>
      </c>
      <c r="G141">
        <v>2</v>
      </c>
      <c r="H141">
        <v>0</v>
      </c>
    </row>
    <row r="142" spans="1:8" x14ac:dyDescent="0.2">
      <c r="A142" t="s">
        <v>501</v>
      </c>
      <c r="B142" t="s">
        <v>35</v>
      </c>
      <c r="C142" t="s">
        <v>35</v>
      </c>
      <c r="D142" t="s">
        <v>35</v>
      </c>
      <c r="E142" t="s">
        <v>502</v>
      </c>
      <c r="F142" t="s">
        <v>250</v>
      </c>
      <c r="G142">
        <v>2</v>
      </c>
      <c r="H142">
        <v>0</v>
      </c>
    </row>
    <row r="143" spans="1:8" x14ac:dyDescent="0.2">
      <c r="A143" t="s">
        <v>503</v>
      </c>
      <c r="B143" t="s">
        <v>35</v>
      </c>
      <c r="C143" t="s">
        <v>35</v>
      </c>
      <c r="D143" t="s">
        <v>35</v>
      </c>
      <c r="E143" t="s">
        <v>504</v>
      </c>
      <c r="F143" t="s">
        <v>52</v>
      </c>
      <c r="G143">
        <v>2</v>
      </c>
      <c r="H143">
        <v>0</v>
      </c>
    </row>
    <row r="144" spans="1:8" x14ac:dyDescent="0.2">
      <c r="A144" t="s">
        <v>505</v>
      </c>
      <c r="B144" t="s">
        <v>506</v>
      </c>
      <c r="C144" t="s">
        <v>507</v>
      </c>
      <c r="D144" t="s">
        <v>508</v>
      </c>
      <c r="E144" t="s">
        <v>509</v>
      </c>
      <c r="F144" t="s">
        <v>510</v>
      </c>
      <c r="G144">
        <v>2</v>
      </c>
      <c r="H144">
        <v>0</v>
      </c>
    </row>
    <row r="145" spans="1:8" x14ac:dyDescent="0.2">
      <c r="A145" t="s">
        <v>511</v>
      </c>
      <c r="B145" t="s">
        <v>349</v>
      </c>
      <c r="C145" t="s">
        <v>350</v>
      </c>
      <c r="D145" t="s">
        <v>351</v>
      </c>
      <c r="E145" t="s">
        <v>512</v>
      </c>
      <c r="F145" t="s">
        <v>510</v>
      </c>
      <c r="G145">
        <v>2</v>
      </c>
      <c r="H145">
        <v>0</v>
      </c>
    </row>
    <row r="146" spans="1:8" x14ac:dyDescent="0.2">
      <c r="A146" t="s">
        <v>513</v>
      </c>
      <c r="B146" t="s">
        <v>514</v>
      </c>
      <c r="C146" t="s">
        <v>515</v>
      </c>
      <c r="D146" t="s">
        <v>516</v>
      </c>
      <c r="E146" t="s">
        <v>517</v>
      </c>
      <c r="F146" t="s">
        <v>242</v>
      </c>
      <c r="G146">
        <v>2</v>
      </c>
      <c r="H146">
        <v>0</v>
      </c>
    </row>
    <row r="147" spans="1:8" x14ac:dyDescent="0.2">
      <c r="A147" t="s">
        <v>518</v>
      </c>
      <c r="B147" t="s">
        <v>519</v>
      </c>
      <c r="C147" t="s">
        <v>520</v>
      </c>
      <c r="D147" t="s">
        <v>521</v>
      </c>
      <c r="E147" t="s">
        <v>522</v>
      </c>
      <c r="F147" t="s">
        <v>31</v>
      </c>
      <c r="G147">
        <v>2</v>
      </c>
      <c r="H147">
        <v>0</v>
      </c>
    </row>
    <row r="148" spans="1:8" x14ac:dyDescent="0.2">
      <c r="A148" t="s">
        <v>523</v>
      </c>
      <c r="B148" t="s">
        <v>35</v>
      </c>
      <c r="C148" t="s">
        <v>35</v>
      </c>
      <c r="D148" t="s">
        <v>35</v>
      </c>
      <c r="E148" t="s">
        <v>524</v>
      </c>
      <c r="F148" t="s">
        <v>52</v>
      </c>
      <c r="G148">
        <v>2</v>
      </c>
      <c r="H148">
        <v>0</v>
      </c>
    </row>
    <row r="149" spans="1:8" x14ac:dyDescent="0.2">
      <c r="A149" t="s">
        <v>525</v>
      </c>
      <c r="B149" t="s">
        <v>526</v>
      </c>
      <c r="C149" t="s">
        <v>527</v>
      </c>
      <c r="D149" t="s">
        <v>528</v>
      </c>
      <c r="E149" t="s">
        <v>529</v>
      </c>
      <c r="F149" t="s">
        <v>530</v>
      </c>
      <c r="G149">
        <v>2</v>
      </c>
      <c r="H149">
        <v>0</v>
      </c>
    </row>
    <row r="150" spans="1:8" x14ac:dyDescent="0.2">
      <c r="A150" t="s">
        <v>531</v>
      </c>
      <c r="B150" t="s">
        <v>35</v>
      </c>
      <c r="C150" t="s">
        <v>35</v>
      </c>
      <c r="D150" t="s">
        <v>35</v>
      </c>
      <c r="E150" t="s">
        <v>532</v>
      </c>
      <c r="F150" t="s">
        <v>37</v>
      </c>
      <c r="G150">
        <v>2</v>
      </c>
      <c r="H150">
        <v>0</v>
      </c>
    </row>
    <row r="151" spans="1:8" x14ac:dyDescent="0.2">
      <c r="A151" t="s">
        <v>533</v>
      </c>
      <c r="B151" t="s">
        <v>35</v>
      </c>
      <c r="C151" t="s">
        <v>35</v>
      </c>
      <c r="D151" t="s">
        <v>35</v>
      </c>
      <c r="E151" t="s">
        <v>534</v>
      </c>
      <c r="F151" t="s">
        <v>40</v>
      </c>
      <c r="G151">
        <v>2</v>
      </c>
      <c r="H151">
        <v>0</v>
      </c>
    </row>
    <row r="152" spans="1:8" x14ac:dyDescent="0.2">
      <c r="A152" t="s">
        <v>535</v>
      </c>
      <c r="B152" t="s">
        <v>35</v>
      </c>
      <c r="C152" t="s">
        <v>35</v>
      </c>
      <c r="D152" t="s">
        <v>35</v>
      </c>
      <c r="E152" t="s">
        <v>536</v>
      </c>
      <c r="F152" t="s">
        <v>40</v>
      </c>
      <c r="G152">
        <v>2</v>
      </c>
      <c r="H152">
        <v>0</v>
      </c>
    </row>
    <row r="153" spans="1:8" x14ac:dyDescent="0.2">
      <c r="A153" t="s">
        <v>537</v>
      </c>
      <c r="B153" t="s">
        <v>35</v>
      </c>
      <c r="C153" t="s">
        <v>35</v>
      </c>
      <c r="D153" t="s">
        <v>35</v>
      </c>
      <c r="E153" t="s">
        <v>538</v>
      </c>
      <c r="F153" t="s">
        <v>40</v>
      </c>
      <c r="G153">
        <v>2</v>
      </c>
      <c r="H153">
        <v>0</v>
      </c>
    </row>
    <row r="154" spans="1:8" x14ac:dyDescent="0.2">
      <c r="A154" t="s">
        <v>539</v>
      </c>
      <c r="B154" t="s">
        <v>35</v>
      </c>
      <c r="C154" t="s">
        <v>35</v>
      </c>
      <c r="D154" t="s">
        <v>540</v>
      </c>
      <c r="E154" t="s">
        <v>541</v>
      </c>
      <c r="F154" t="s">
        <v>37</v>
      </c>
      <c r="G154">
        <v>2</v>
      </c>
      <c r="H154">
        <v>0</v>
      </c>
    </row>
    <row r="155" spans="1:8" x14ac:dyDescent="0.2">
      <c r="A155" t="s">
        <v>542</v>
      </c>
      <c r="B155" t="s">
        <v>35</v>
      </c>
      <c r="C155" t="s">
        <v>35</v>
      </c>
      <c r="D155" t="s">
        <v>35</v>
      </c>
      <c r="E155" t="s">
        <v>543</v>
      </c>
      <c r="F155" t="s">
        <v>40</v>
      </c>
      <c r="G155">
        <v>2</v>
      </c>
      <c r="H155">
        <v>0</v>
      </c>
    </row>
    <row r="156" spans="1:8" x14ac:dyDescent="0.2">
      <c r="A156" t="s">
        <v>544</v>
      </c>
      <c r="B156" t="s">
        <v>35</v>
      </c>
      <c r="C156" t="s">
        <v>35</v>
      </c>
      <c r="D156" t="s">
        <v>35</v>
      </c>
      <c r="E156" t="s">
        <v>545</v>
      </c>
      <c r="F156" t="s">
        <v>40</v>
      </c>
      <c r="G156">
        <v>2</v>
      </c>
      <c r="H156">
        <v>0</v>
      </c>
    </row>
    <row r="157" spans="1:8" x14ac:dyDescent="0.2">
      <c r="A157" t="s">
        <v>546</v>
      </c>
      <c r="B157" t="s">
        <v>35</v>
      </c>
      <c r="C157" t="s">
        <v>35</v>
      </c>
      <c r="D157" t="s">
        <v>35</v>
      </c>
      <c r="E157" t="s">
        <v>547</v>
      </c>
      <c r="F157" t="s">
        <v>40</v>
      </c>
      <c r="G157">
        <v>2</v>
      </c>
      <c r="H157">
        <v>0</v>
      </c>
    </row>
    <row r="158" spans="1:8" x14ac:dyDescent="0.2">
      <c r="A158" t="s">
        <v>548</v>
      </c>
      <c r="B158" t="s">
        <v>35</v>
      </c>
      <c r="C158" t="s">
        <v>35</v>
      </c>
      <c r="D158" t="s">
        <v>35</v>
      </c>
      <c r="E158" t="s">
        <v>549</v>
      </c>
      <c r="F158" t="s">
        <v>40</v>
      </c>
      <c r="G158">
        <v>2</v>
      </c>
      <c r="H158">
        <v>0</v>
      </c>
    </row>
    <row r="159" spans="1:8" x14ac:dyDescent="0.2">
      <c r="A159" t="s">
        <v>550</v>
      </c>
      <c r="B159" t="s">
        <v>35</v>
      </c>
      <c r="C159" t="s">
        <v>35</v>
      </c>
      <c r="D159" t="s">
        <v>35</v>
      </c>
      <c r="E159" t="s">
        <v>551</v>
      </c>
      <c r="F159" t="s">
        <v>40</v>
      </c>
      <c r="G159">
        <v>2</v>
      </c>
      <c r="H159">
        <v>0</v>
      </c>
    </row>
    <row r="160" spans="1:8" x14ac:dyDescent="0.2">
      <c r="A160" t="s">
        <v>552</v>
      </c>
      <c r="B160" t="s">
        <v>35</v>
      </c>
      <c r="C160" t="s">
        <v>35</v>
      </c>
      <c r="D160" t="s">
        <v>35</v>
      </c>
      <c r="E160" t="s">
        <v>553</v>
      </c>
      <c r="F160" t="s">
        <v>37</v>
      </c>
      <c r="G160">
        <v>2</v>
      </c>
      <c r="H160">
        <v>0</v>
      </c>
    </row>
    <row r="161" spans="1:8" x14ac:dyDescent="0.2">
      <c r="A161" t="s">
        <v>554</v>
      </c>
      <c r="B161" t="s">
        <v>35</v>
      </c>
      <c r="C161" t="s">
        <v>35</v>
      </c>
      <c r="D161" t="s">
        <v>35</v>
      </c>
      <c r="E161" t="s">
        <v>555</v>
      </c>
      <c r="F161" t="s">
        <v>455</v>
      </c>
      <c r="G161">
        <v>2</v>
      </c>
      <c r="H161">
        <v>0</v>
      </c>
    </row>
    <row r="162" spans="1:8" x14ac:dyDescent="0.2">
      <c r="A162" t="s">
        <v>556</v>
      </c>
      <c r="B162" t="s">
        <v>35</v>
      </c>
      <c r="C162" t="s">
        <v>35</v>
      </c>
      <c r="D162" t="s">
        <v>35</v>
      </c>
      <c r="E162" t="s">
        <v>557</v>
      </c>
      <c r="F162" t="s">
        <v>37</v>
      </c>
      <c r="G162">
        <v>2</v>
      </c>
      <c r="H162">
        <v>0</v>
      </c>
    </row>
    <row r="163" spans="1:8" x14ac:dyDescent="0.2">
      <c r="A163" t="s">
        <v>558</v>
      </c>
      <c r="B163" t="s">
        <v>35</v>
      </c>
      <c r="C163" t="s">
        <v>35</v>
      </c>
      <c r="D163" t="s">
        <v>35</v>
      </c>
      <c r="E163" t="s">
        <v>559</v>
      </c>
      <c r="F163" t="s">
        <v>40</v>
      </c>
      <c r="G163">
        <v>2</v>
      </c>
      <c r="H163">
        <v>0</v>
      </c>
    </row>
    <row r="164" spans="1:8" x14ac:dyDescent="0.2">
      <c r="A164" t="s">
        <v>560</v>
      </c>
      <c r="B164" t="s">
        <v>35</v>
      </c>
      <c r="C164" t="s">
        <v>35</v>
      </c>
      <c r="D164" t="s">
        <v>561</v>
      </c>
      <c r="E164" t="s">
        <v>562</v>
      </c>
      <c r="F164" t="s">
        <v>37</v>
      </c>
      <c r="G164">
        <v>2</v>
      </c>
      <c r="H164">
        <v>0</v>
      </c>
    </row>
    <row r="165" spans="1:8" x14ac:dyDescent="0.2">
      <c r="A165" t="s">
        <v>563</v>
      </c>
      <c r="B165" t="s">
        <v>35</v>
      </c>
      <c r="C165" t="s">
        <v>35</v>
      </c>
      <c r="D165" t="s">
        <v>35</v>
      </c>
      <c r="E165" t="s">
        <v>564</v>
      </c>
      <c r="F165" t="s">
        <v>40</v>
      </c>
      <c r="G165">
        <v>2</v>
      </c>
      <c r="H165">
        <v>0</v>
      </c>
    </row>
    <row r="166" spans="1:8" x14ac:dyDescent="0.2">
      <c r="A166" t="s">
        <v>565</v>
      </c>
      <c r="B166" t="s">
        <v>35</v>
      </c>
      <c r="C166" t="s">
        <v>35</v>
      </c>
      <c r="D166" t="s">
        <v>35</v>
      </c>
      <c r="E166" t="s">
        <v>566</v>
      </c>
      <c r="F166" t="s">
        <v>37</v>
      </c>
      <c r="G166">
        <v>2</v>
      </c>
      <c r="H166">
        <v>0</v>
      </c>
    </row>
    <row r="167" spans="1:8" x14ac:dyDescent="0.2">
      <c r="A167" t="s">
        <v>567</v>
      </c>
      <c r="B167" t="s">
        <v>35</v>
      </c>
      <c r="C167" t="s">
        <v>35</v>
      </c>
      <c r="D167" t="s">
        <v>568</v>
      </c>
      <c r="E167" t="s">
        <v>569</v>
      </c>
      <c r="F167" t="s">
        <v>37</v>
      </c>
      <c r="G167">
        <v>2</v>
      </c>
      <c r="H167">
        <v>0</v>
      </c>
    </row>
    <row r="168" spans="1:8" x14ac:dyDescent="0.2">
      <c r="A168" t="s">
        <v>570</v>
      </c>
      <c r="B168" t="s">
        <v>35</v>
      </c>
      <c r="C168" t="s">
        <v>35</v>
      </c>
      <c r="D168" t="s">
        <v>35</v>
      </c>
      <c r="E168" t="s">
        <v>571</v>
      </c>
      <c r="F168" t="s">
        <v>40</v>
      </c>
      <c r="G168">
        <v>2</v>
      </c>
      <c r="H168">
        <v>0</v>
      </c>
    </row>
    <row r="169" spans="1:8" x14ac:dyDescent="0.2">
      <c r="A169" t="s">
        <v>572</v>
      </c>
      <c r="B169" t="s">
        <v>35</v>
      </c>
      <c r="C169" t="s">
        <v>35</v>
      </c>
      <c r="D169" t="s">
        <v>35</v>
      </c>
      <c r="E169" t="s">
        <v>573</v>
      </c>
      <c r="F169" t="s">
        <v>37</v>
      </c>
      <c r="G169">
        <v>2</v>
      </c>
      <c r="H169">
        <v>0</v>
      </c>
    </row>
    <row r="170" spans="1:8" x14ac:dyDescent="0.2">
      <c r="A170" t="s">
        <v>574</v>
      </c>
      <c r="B170" t="s">
        <v>35</v>
      </c>
      <c r="C170" t="s">
        <v>35</v>
      </c>
      <c r="D170" t="s">
        <v>568</v>
      </c>
      <c r="E170" t="s">
        <v>575</v>
      </c>
      <c r="F170" t="s">
        <v>37</v>
      </c>
      <c r="G170">
        <v>2</v>
      </c>
      <c r="H170">
        <v>0</v>
      </c>
    </row>
    <row r="171" spans="1:8" x14ac:dyDescent="0.2">
      <c r="A171" t="s">
        <v>576</v>
      </c>
      <c r="B171" t="s">
        <v>35</v>
      </c>
      <c r="C171" t="s">
        <v>35</v>
      </c>
      <c r="D171" t="s">
        <v>35</v>
      </c>
      <c r="E171" t="s">
        <v>577</v>
      </c>
      <c r="F171" t="s">
        <v>40</v>
      </c>
      <c r="G171">
        <v>2</v>
      </c>
      <c r="H171">
        <v>0</v>
      </c>
    </row>
    <row r="172" spans="1:8" x14ac:dyDescent="0.2">
      <c r="A172" t="s">
        <v>578</v>
      </c>
      <c r="B172" t="s">
        <v>579</v>
      </c>
      <c r="C172" t="s">
        <v>580</v>
      </c>
      <c r="D172" t="s">
        <v>581</v>
      </c>
      <c r="E172" t="s">
        <v>582</v>
      </c>
      <c r="F172" t="s">
        <v>583</v>
      </c>
      <c r="G172">
        <v>2</v>
      </c>
      <c r="H172">
        <v>0</v>
      </c>
    </row>
    <row r="173" spans="1:8" x14ac:dyDescent="0.2">
      <c r="A173" t="s">
        <v>584</v>
      </c>
      <c r="B173" t="s">
        <v>35</v>
      </c>
      <c r="C173" t="s">
        <v>35</v>
      </c>
      <c r="D173" t="s">
        <v>35</v>
      </c>
      <c r="E173" t="s">
        <v>585</v>
      </c>
      <c r="F173" t="s">
        <v>583</v>
      </c>
      <c r="G173">
        <v>2</v>
      </c>
      <c r="H173">
        <v>0</v>
      </c>
    </row>
    <row r="174" spans="1:8" x14ac:dyDescent="0.2">
      <c r="A174" t="s">
        <v>586</v>
      </c>
      <c r="B174" t="s">
        <v>35</v>
      </c>
      <c r="C174" t="s">
        <v>35</v>
      </c>
      <c r="D174" t="s">
        <v>35</v>
      </c>
      <c r="E174" t="s">
        <v>587</v>
      </c>
      <c r="F174" t="s">
        <v>37</v>
      </c>
      <c r="G174">
        <v>2</v>
      </c>
      <c r="H174">
        <v>0</v>
      </c>
    </row>
    <row r="175" spans="1:8" x14ac:dyDescent="0.2">
      <c r="A175" t="s">
        <v>588</v>
      </c>
      <c r="B175" t="s">
        <v>35</v>
      </c>
      <c r="C175" t="s">
        <v>35</v>
      </c>
      <c r="D175" t="s">
        <v>35</v>
      </c>
      <c r="E175" t="s">
        <v>589</v>
      </c>
      <c r="F175" t="s">
        <v>40</v>
      </c>
      <c r="G175">
        <v>2</v>
      </c>
      <c r="H175">
        <v>0</v>
      </c>
    </row>
    <row r="176" spans="1:8" x14ac:dyDescent="0.2">
      <c r="A176" t="s">
        <v>590</v>
      </c>
      <c r="B176" t="s">
        <v>35</v>
      </c>
      <c r="C176" t="s">
        <v>35</v>
      </c>
      <c r="D176" t="s">
        <v>35</v>
      </c>
      <c r="E176" t="s">
        <v>591</v>
      </c>
      <c r="F176" t="s">
        <v>37</v>
      </c>
      <c r="G176">
        <v>2</v>
      </c>
      <c r="H176">
        <v>0</v>
      </c>
    </row>
    <row r="177" spans="1:8" x14ac:dyDescent="0.2">
      <c r="A177" t="s">
        <v>592</v>
      </c>
      <c r="B177" t="s">
        <v>424</v>
      </c>
      <c r="C177" t="s">
        <v>425</v>
      </c>
      <c r="D177" t="s">
        <v>35</v>
      </c>
      <c r="E177" t="s">
        <v>593</v>
      </c>
      <c r="F177" t="s">
        <v>37</v>
      </c>
      <c r="G177">
        <v>2</v>
      </c>
      <c r="H177">
        <v>0</v>
      </c>
    </row>
    <row r="178" spans="1:8" x14ac:dyDescent="0.2">
      <c r="A178" t="s">
        <v>594</v>
      </c>
      <c r="B178" t="s">
        <v>595</v>
      </c>
      <c r="C178" t="s">
        <v>596</v>
      </c>
      <c r="D178" t="s">
        <v>35</v>
      </c>
      <c r="E178" t="s">
        <v>597</v>
      </c>
      <c r="F178" t="s">
        <v>37</v>
      </c>
      <c r="G178">
        <v>2</v>
      </c>
      <c r="H178">
        <v>0</v>
      </c>
    </row>
    <row r="179" spans="1:8" x14ac:dyDescent="0.2">
      <c r="A179" t="s">
        <v>598</v>
      </c>
      <c r="B179" t="s">
        <v>599</v>
      </c>
      <c r="C179" t="s">
        <v>600</v>
      </c>
      <c r="D179" t="s">
        <v>601</v>
      </c>
      <c r="E179" t="s">
        <v>602</v>
      </c>
      <c r="F179" t="s">
        <v>37</v>
      </c>
      <c r="G179">
        <v>2</v>
      </c>
      <c r="H179">
        <v>0</v>
      </c>
    </row>
    <row r="180" spans="1:8" x14ac:dyDescent="0.2">
      <c r="A180" t="s">
        <v>603</v>
      </c>
      <c r="B180" t="s">
        <v>35</v>
      </c>
      <c r="C180" t="s">
        <v>35</v>
      </c>
      <c r="D180" t="s">
        <v>604</v>
      </c>
      <c r="E180" t="s">
        <v>605</v>
      </c>
      <c r="F180" t="s">
        <v>57</v>
      </c>
      <c r="G180">
        <v>2</v>
      </c>
      <c r="H180">
        <v>0</v>
      </c>
    </row>
    <row r="181" spans="1:8" x14ac:dyDescent="0.2">
      <c r="A181" t="s">
        <v>606</v>
      </c>
      <c r="B181" t="s">
        <v>35</v>
      </c>
      <c r="C181" t="s">
        <v>35</v>
      </c>
      <c r="D181" t="s">
        <v>35</v>
      </c>
      <c r="E181" t="s">
        <v>607</v>
      </c>
      <c r="F181" t="s">
        <v>608</v>
      </c>
      <c r="G181">
        <v>2</v>
      </c>
      <c r="H181">
        <v>0</v>
      </c>
    </row>
    <row r="182" spans="1:8" x14ac:dyDescent="0.2">
      <c r="A182" t="s">
        <v>609</v>
      </c>
      <c r="B182" t="s">
        <v>35</v>
      </c>
      <c r="C182" t="s">
        <v>35</v>
      </c>
      <c r="D182" t="s">
        <v>35</v>
      </c>
      <c r="E182" t="s">
        <v>610</v>
      </c>
      <c r="F182" t="s">
        <v>608</v>
      </c>
      <c r="G182">
        <v>2</v>
      </c>
      <c r="H182">
        <v>0</v>
      </c>
    </row>
    <row r="183" spans="1:8" x14ac:dyDescent="0.2">
      <c r="A183" t="s">
        <v>611</v>
      </c>
      <c r="B183" t="s">
        <v>35</v>
      </c>
      <c r="C183" t="s">
        <v>35</v>
      </c>
      <c r="D183" t="s">
        <v>35</v>
      </c>
      <c r="E183" t="s">
        <v>612</v>
      </c>
      <c r="F183" t="s">
        <v>608</v>
      </c>
      <c r="G183">
        <v>2</v>
      </c>
      <c r="H183">
        <v>0</v>
      </c>
    </row>
    <row r="184" spans="1:8" x14ac:dyDescent="0.2">
      <c r="A184" t="s">
        <v>613</v>
      </c>
      <c r="B184" t="s">
        <v>35</v>
      </c>
      <c r="C184" t="s">
        <v>35</v>
      </c>
      <c r="D184" t="s">
        <v>35</v>
      </c>
      <c r="E184" t="s">
        <v>614</v>
      </c>
      <c r="F184" t="s">
        <v>608</v>
      </c>
      <c r="G184">
        <v>2</v>
      </c>
      <c r="H184">
        <v>0</v>
      </c>
    </row>
    <row r="185" spans="1:8" x14ac:dyDescent="0.2">
      <c r="A185" t="s">
        <v>615</v>
      </c>
      <c r="B185" t="s">
        <v>35</v>
      </c>
      <c r="C185" t="s">
        <v>35</v>
      </c>
      <c r="D185" t="s">
        <v>35</v>
      </c>
      <c r="E185" t="s">
        <v>616</v>
      </c>
      <c r="F185" t="s">
        <v>40</v>
      </c>
      <c r="G185">
        <v>2</v>
      </c>
      <c r="H185">
        <v>0</v>
      </c>
    </row>
    <row r="186" spans="1:8" x14ac:dyDescent="0.2">
      <c r="A186" t="s">
        <v>617</v>
      </c>
      <c r="B186" t="s">
        <v>35</v>
      </c>
      <c r="C186" t="s">
        <v>35</v>
      </c>
      <c r="D186" t="s">
        <v>35</v>
      </c>
      <c r="E186" t="s">
        <v>618</v>
      </c>
      <c r="F186" t="s">
        <v>40</v>
      </c>
      <c r="G186">
        <v>2</v>
      </c>
      <c r="H186">
        <v>0</v>
      </c>
    </row>
    <row r="187" spans="1:8" x14ac:dyDescent="0.2">
      <c r="A187" t="s">
        <v>619</v>
      </c>
      <c r="B187" t="s">
        <v>35</v>
      </c>
      <c r="C187" t="s">
        <v>35</v>
      </c>
      <c r="D187" t="s">
        <v>35</v>
      </c>
      <c r="E187" t="s">
        <v>620</v>
      </c>
      <c r="F187" t="s">
        <v>40</v>
      </c>
      <c r="G187">
        <v>2</v>
      </c>
      <c r="H187">
        <v>0</v>
      </c>
    </row>
    <row r="188" spans="1:8" x14ac:dyDescent="0.2">
      <c r="A188" t="s">
        <v>621</v>
      </c>
      <c r="B188" t="s">
        <v>35</v>
      </c>
      <c r="C188" t="s">
        <v>35</v>
      </c>
      <c r="D188" t="s">
        <v>35</v>
      </c>
      <c r="E188" t="s">
        <v>622</v>
      </c>
      <c r="F188" t="s">
        <v>608</v>
      </c>
      <c r="G188">
        <v>2</v>
      </c>
      <c r="H188">
        <v>0</v>
      </c>
    </row>
    <row r="189" spans="1:8" x14ac:dyDescent="0.2">
      <c r="A189" t="s">
        <v>623</v>
      </c>
      <c r="B189" t="s">
        <v>35</v>
      </c>
      <c r="C189" t="s">
        <v>35</v>
      </c>
      <c r="D189" t="s">
        <v>35</v>
      </c>
      <c r="E189" t="s">
        <v>624</v>
      </c>
      <c r="F189" t="s">
        <v>608</v>
      </c>
      <c r="G189">
        <v>2</v>
      </c>
      <c r="H189">
        <v>0</v>
      </c>
    </row>
    <row r="190" spans="1:8" x14ac:dyDescent="0.2">
      <c r="A190" t="s">
        <v>625</v>
      </c>
      <c r="B190" t="s">
        <v>35</v>
      </c>
      <c r="C190" t="s">
        <v>35</v>
      </c>
      <c r="D190" t="s">
        <v>626</v>
      </c>
      <c r="E190" t="s">
        <v>627</v>
      </c>
      <c r="F190" t="s">
        <v>37</v>
      </c>
      <c r="G190">
        <v>1</v>
      </c>
      <c r="H190">
        <v>3</v>
      </c>
    </row>
    <row r="191" spans="1:8" x14ac:dyDescent="0.2">
      <c r="A191" t="s">
        <v>628</v>
      </c>
      <c r="B191" t="s">
        <v>35</v>
      </c>
      <c r="C191" t="s">
        <v>35</v>
      </c>
      <c r="D191" t="s">
        <v>45</v>
      </c>
      <c r="E191" t="s">
        <v>629</v>
      </c>
      <c r="F191" t="s">
        <v>37</v>
      </c>
      <c r="G191">
        <v>1</v>
      </c>
      <c r="H191">
        <v>3</v>
      </c>
    </row>
    <row r="192" spans="1:8" x14ac:dyDescent="0.2">
      <c r="A192" t="s">
        <v>630</v>
      </c>
      <c r="B192" t="s">
        <v>35</v>
      </c>
      <c r="C192" t="s">
        <v>35</v>
      </c>
      <c r="D192" t="s">
        <v>45</v>
      </c>
      <c r="E192" t="s">
        <v>631</v>
      </c>
      <c r="F192" t="s">
        <v>37</v>
      </c>
      <c r="G192">
        <v>1</v>
      </c>
      <c r="H192">
        <v>3</v>
      </c>
    </row>
    <row r="193" spans="1:8" x14ac:dyDescent="0.2">
      <c r="A193" t="s">
        <v>632</v>
      </c>
      <c r="B193" t="s">
        <v>633</v>
      </c>
      <c r="C193" t="s">
        <v>634</v>
      </c>
      <c r="D193" t="s">
        <v>635</v>
      </c>
      <c r="E193" t="s">
        <v>636</v>
      </c>
      <c r="F193" t="s">
        <v>373</v>
      </c>
      <c r="G193">
        <v>1</v>
      </c>
      <c r="H193">
        <v>3</v>
      </c>
    </row>
    <row r="194" spans="1:8" x14ac:dyDescent="0.2">
      <c r="A194" t="s">
        <v>637</v>
      </c>
      <c r="B194" t="s">
        <v>638</v>
      </c>
      <c r="C194" t="s">
        <v>639</v>
      </c>
      <c r="D194" t="s">
        <v>640</v>
      </c>
      <c r="E194" t="s">
        <v>641</v>
      </c>
      <c r="F194" t="s">
        <v>52</v>
      </c>
      <c r="G194">
        <v>1</v>
      </c>
      <c r="H194">
        <v>3</v>
      </c>
    </row>
    <row r="195" spans="1:8" x14ac:dyDescent="0.2">
      <c r="A195" t="s">
        <v>642</v>
      </c>
      <c r="B195" t="s">
        <v>643</v>
      </c>
      <c r="C195" t="s">
        <v>644</v>
      </c>
      <c r="D195" t="s">
        <v>645</v>
      </c>
      <c r="E195" t="s">
        <v>646</v>
      </c>
      <c r="F195" t="s">
        <v>228</v>
      </c>
      <c r="G195">
        <v>1</v>
      </c>
      <c r="H195">
        <v>3</v>
      </c>
    </row>
    <row r="196" spans="1:8" x14ac:dyDescent="0.2">
      <c r="A196" t="s">
        <v>647</v>
      </c>
      <c r="B196" t="s">
        <v>35</v>
      </c>
      <c r="C196" t="s">
        <v>35</v>
      </c>
      <c r="D196" t="s">
        <v>35</v>
      </c>
      <c r="E196" t="s">
        <v>648</v>
      </c>
      <c r="F196" t="s">
        <v>37</v>
      </c>
      <c r="G196">
        <v>1</v>
      </c>
      <c r="H196">
        <v>3</v>
      </c>
    </row>
    <row r="197" spans="1:8" x14ac:dyDescent="0.2">
      <c r="A197" t="s">
        <v>649</v>
      </c>
      <c r="B197" t="s">
        <v>35</v>
      </c>
      <c r="C197" t="s">
        <v>35</v>
      </c>
      <c r="D197" t="s">
        <v>35</v>
      </c>
      <c r="E197" t="s">
        <v>650</v>
      </c>
      <c r="F197" t="s">
        <v>37</v>
      </c>
      <c r="G197">
        <v>1</v>
      </c>
      <c r="H197">
        <v>3</v>
      </c>
    </row>
    <row r="198" spans="1:8" x14ac:dyDescent="0.2">
      <c r="A198" t="s">
        <v>651</v>
      </c>
      <c r="B198" t="s">
        <v>652</v>
      </c>
      <c r="C198" t="s">
        <v>653</v>
      </c>
      <c r="D198" t="s">
        <v>654</v>
      </c>
      <c r="E198" t="s">
        <v>655</v>
      </c>
      <c r="F198" t="s">
        <v>656</v>
      </c>
      <c r="G198">
        <v>1</v>
      </c>
      <c r="H198">
        <v>3</v>
      </c>
    </row>
    <row r="199" spans="1:8" x14ac:dyDescent="0.2">
      <c r="A199" t="s">
        <v>657</v>
      </c>
      <c r="B199" t="s">
        <v>113</v>
      </c>
      <c r="C199" t="s">
        <v>114</v>
      </c>
      <c r="D199" t="s">
        <v>658</v>
      </c>
      <c r="E199" t="s">
        <v>659</v>
      </c>
      <c r="F199" t="s">
        <v>660</v>
      </c>
      <c r="G199">
        <v>1</v>
      </c>
      <c r="H199">
        <v>3</v>
      </c>
    </row>
    <row r="200" spans="1:8" x14ac:dyDescent="0.2">
      <c r="A200" t="s">
        <v>661</v>
      </c>
      <c r="B200" t="s">
        <v>113</v>
      </c>
      <c r="C200" t="s">
        <v>114</v>
      </c>
      <c r="D200" t="s">
        <v>658</v>
      </c>
      <c r="E200" t="s">
        <v>662</v>
      </c>
      <c r="F200" t="s">
        <v>660</v>
      </c>
      <c r="G200">
        <v>1</v>
      </c>
      <c r="H200">
        <v>3</v>
      </c>
    </row>
    <row r="201" spans="1:8" x14ac:dyDescent="0.2">
      <c r="A201" t="s">
        <v>663</v>
      </c>
      <c r="B201" t="s">
        <v>664</v>
      </c>
      <c r="C201" t="s">
        <v>665</v>
      </c>
      <c r="D201" t="s">
        <v>35</v>
      </c>
      <c r="E201" t="s">
        <v>666</v>
      </c>
      <c r="F201" t="s">
        <v>100</v>
      </c>
      <c r="G201">
        <v>1</v>
      </c>
      <c r="H201">
        <v>3</v>
      </c>
    </row>
    <row r="202" spans="1:8" x14ac:dyDescent="0.2">
      <c r="A202" t="s">
        <v>667</v>
      </c>
      <c r="B202" t="s">
        <v>35</v>
      </c>
      <c r="C202" t="s">
        <v>35</v>
      </c>
      <c r="D202" t="s">
        <v>668</v>
      </c>
      <c r="E202" t="s">
        <v>669</v>
      </c>
      <c r="F202" t="s">
        <v>37</v>
      </c>
      <c r="G202">
        <v>1</v>
      </c>
      <c r="H202">
        <v>3</v>
      </c>
    </row>
    <row r="203" spans="1:8" x14ac:dyDescent="0.2">
      <c r="A203" t="s">
        <v>670</v>
      </c>
      <c r="B203" t="s">
        <v>35</v>
      </c>
      <c r="C203" t="s">
        <v>35</v>
      </c>
      <c r="D203" t="s">
        <v>35</v>
      </c>
      <c r="E203" t="s">
        <v>671</v>
      </c>
      <c r="F203" t="s">
        <v>672</v>
      </c>
      <c r="G203">
        <v>1</v>
      </c>
      <c r="H203">
        <v>3</v>
      </c>
    </row>
    <row r="204" spans="1:8" x14ac:dyDescent="0.2">
      <c r="A204" t="s">
        <v>673</v>
      </c>
      <c r="B204" t="s">
        <v>113</v>
      </c>
      <c r="C204" t="s">
        <v>114</v>
      </c>
      <c r="D204" t="s">
        <v>658</v>
      </c>
      <c r="E204" t="s">
        <v>674</v>
      </c>
      <c r="F204" t="s">
        <v>672</v>
      </c>
      <c r="G204">
        <v>1</v>
      </c>
      <c r="H204">
        <v>3</v>
      </c>
    </row>
    <row r="205" spans="1:8" x14ac:dyDescent="0.2">
      <c r="A205" t="s">
        <v>675</v>
      </c>
      <c r="B205" t="s">
        <v>676</v>
      </c>
      <c r="C205" t="s">
        <v>677</v>
      </c>
      <c r="D205" t="s">
        <v>678</v>
      </c>
      <c r="E205" t="s">
        <v>679</v>
      </c>
      <c r="F205" t="s">
        <v>187</v>
      </c>
      <c r="G205">
        <v>1</v>
      </c>
      <c r="H205">
        <v>3</v>
      </c>
    </row>
    <row r="206" spans="1:8" x14ac:dyDescent="0.2">
      <c r="A206" t="s">
        <v>680</v>
      </c>
      <c r="B206" t="s">
        <v>135</v>
      </c>
      <c r="C206" t="s">
        <v>136</v>
      </c>
      <c r="D206" t="s">
        <v>154</v>
      </c>
      <c r="E206" t="s">
        <v>681</v>
      </c>
      <c r="F206" t="s">
        <v>391</v>
      </c>
      <c r="G206">
        <v>1</v>
      </c>
      <c r="H206">
        <v>3</v>
      </c>
    </row>
    <row r="207" spans="1:8" x14ac:dyDescent="0.2">
      <c r="A207" t="s">
        <v>682</v>
      </c>
      <c r="B207" t="s">
        <v>408</v>
      </c>
      <c r="C207" t="s">
        <v>409</v>
      </c>
      <c r="D207" t="s">
        <v>410</v>
      </c>
      <c r="E207" t="s">
        <v>683</v>
      </c>
      <c r="F207" t="s">
        <v>412</v>
      </c>
      <c r="G207">
        <v>1</v>
      </c>
      <c r="H207">
        <v>3</v>
      </c>
    </row>
    <row r="208" spans="1:8" x14ac:dyDescent="0.2">
      <c r="A208" t="s">
        <v>684</v>
      </c>
      <c r="B208" t="s">
        <v>135</v>
      </c>
      <c r="C208" t="s">
        <v>136</v>
      </c>
      <c r="D208" t="s">
        <v>154</v>
      </c>
      <c r="E208" t="s">
        <v>685</v>
      </c>
      <c r="F208" t="s">
        <v>412</v>
      </c>
      <c r="G208">
        <v>1</v>
      </c>
      <c r="H208">
        <v>3</v>
      </c>
    </row>
    <row r="209" spans="1:8" x14ac:dyDescent="0.2">
      <c r="A209" t="s">
        <v>686</v>
      </c>
      <c r="B209" t="s">
        <v>140</v>
      </c>
      <c r="C209" t="s">
        <v>141</v>
      </c>
      <c r="D209" t="s">
        <v>157</v>
      </c>
      <c r="E209" t="s">
        <v>687</v>
      </c>
      <c r="F209" t="s">
        <v>412</v>
      </c>
      <c r="G209">
        <v>1</v>
      </c>
      <c r="H209">
        <v>3</v>
      </c>
    </row>
    <row r="210" spans="1:8" x14ac:dyDescent="0.2">
      <c r="A210" t="s">
        <v>688</v>
      </c>
      <c r="B210" t="s">
        <v>160</v>
      </c>
      <c r="C210" t="s">
        <v>161</v>
      </c>
      <c r="D210" t="s">
        <v>162</v>
      </c>
      <c r="E210" t="s">
        <v>689</v>
      </c>
      <c r="F210" t="s">
        <v>412</v>
      </c>
      <c r="G210">
        <v>1</v>
      </c>
      <c r="H210">
        <v>3</v>
      </c>
    </row>
    <row r="211" spans="1:8" x14ac:dyDescent="0.2">
      <c r="A211" t="s">
        <v>690</v>
      </c>
      <c r="B211" t="s">
        <v>691</v>
      </c>
      <c r="C211" s="3" t="s">
        <v>692</v>
      </c>
      <c r="D211" t="s">
        <v>150</v>
      </c>
      <c r="E211" t="s">
        <v>693</v>
      </c>
      <c r="F211" t="s">
        <v>152</v>
      </c>
      <c r="G211">
        <v>1</v>
      </c>
      <c r="H211">
        <v>3</v>
      </c>
    </row>
    <row r="212" spans="1:8" x14ac:dyDescent="0.2">
      <c r="A212" t="s">
        <v>694</v>
      </c>
      <c r="B212" t="s">
        <v>135</v>
      </c>
      <c r="C212" t="s">
        <v>136</v>
      </c>
      <c r="D212" t="s">
        <v>154</v>
      </c>
      <c r="E212" t="s">
        <v>695</v>
      </c>
      <c r="F212" t="s">
        <v>152</v>
      </c>
      <c r="G212">
        <v>1</v>
      </c>
      <c r="H212">
        <v>3</v>
      </c>
    </row>
    <row r="213" spans="1:8" x14ac:dyDescent="0.2">
      <c r="A213" t="s">
        <v>696</v>
      </c>
      <c r="B213" t="s">
        <v>393</v>
      </c>
      <c r="C213" t="s">
        <v>403</v>
      </c>
      <c r="D213" t="s">
        <v>157</v>
      </c>
      <c r="E213" t="s">
        <v>697</v>
      </c>
      <c r="F213" t="s">
        <v>152</v>
      </c>
      <c r="G213">
        <v>1</v>
      </c>
      <c r="H213">
        <v>3</v>
      </c>
    </row>
    <row r="214" spans="1:8" x14ac:dyDescent="0.2">
      <c r="A214" t="s">
        <v>698</v>
      </c>
      <c r="B214" t="s">
        <v>160</v>
      </c>
      <c r="C214" t="s">
        <v>161</v>
      </c>
      <c r="D214" t="s">
        <v>162</v>
      </c>
      <c r="E214" t="s">
        <v>699</v>
      </c>
      <c r="F214" t="s">
        <v>152</v>
      </c>
      <c r="G214">
        <v>1</v>
      </c>
      <c r="H214">
        <v>3</v>
      </c>
    </row>
    <row r="215" spans="1:8" x14ac:dyDescent="0.2">
      <c r="A215" t="s">
        <v>700</v>
      </c>
      <c r="B215" t="s">
        <v>701</v>
      </c>
      <c r="C215" t="s">
        <v>702</v>
      </c>
      <c r="D215" t="s">
        <v>150</v>
      </c>
      <c r="E215" t="s">
        <v>703</v>
      </c>
      <c r="F215" t="s">
        <v>704</v>
      </c>
      <c r="G215">
        <v>1</v>
      </c>
      <c r="H215">
        <v>3</v>
      </c>
    </row>
    <row r="216" spans="1:8" x14ac:dyDescent="0.2">
      <c r="A216" t="s">
        <v>705</v>
      </c>
      <c r="B216" t="s">
        <v>135</v>
      </c>
      <c r="C216" t="s">
        <v>136</v>
      </c>
      <c r="D216" t="s">
        <v>154</v>
      </c>
      <c r="E216" t="s">
        <v>706</v>
      </c>
      <c r="F216" t="s">
        <v>704</v>
      </c>
      <c r="G216">
        <v>1</v>
      </c>
      <c r="H216">
        <v>3</v>
      </c>
    </row>
    <row r="217" spans="1:8" x14ac:dyDescent="0.2">
      <c r="A217" t="s">
        <v>707</v>
      </c>
      <c r="B217" t="s">
        <v>140</v>
      </c>
      <c r="C217" t="s">
        <v>141</v>
      </c>
      <c r="D217" t="s">
        <v>157</v>
      </c>
      <c r="E217" t="s">
        <v>708</v>
      </c>
      <c r="F217" t="s">
        <v>704</v>
      </c>
      <c r="G217">
        <v>1</v>
      </c>
      <c r="H217">
        <v>3</v>
      </c>
    </row>
    <row r="218" spans="1:8" x14ac:dyDescent="0.2">
      <c r="A218" t="s">
        <v>709</v>
      </c>
      <c r="B218" t="s">
        <v>710</v>
      </c>
      <c r="C218" t="s">
        <v>398</v>
      </c>
      <c r="D218" t="s">
        <v>162</v>
      </c>
      <c r="E218" t="s">
        <v>711</v>
      </c>
      <c r="F218" t="s">
        <v>704</v>
      </c>
      <c r="G218">
        <v>1</v>
      </c>
      <c r="H218">
        <v>3</v>
      </c>
    </row>
    <row r="219" spans="1:8" x14ac:dyDescent="0.2">
      <c r="A219" t="s">
        <v>712</v>
      </c>
      <c r="B219" t="s">
        <v>713</v>
      </c>
      <c r="C219" t="s">
        <v>714</v>
      </c>
      <c r="D219" t="s">
        <v>715</v>
      </c>
      <c r="E219" t="s">
        <v>716</v>
      </c>
      <c r="F219" t="s">
        <v>717</v>
      </c>
      <c r="G219">
        <v>1</v>
      </c>
      <c r="H219">
        <v>3</v>
      </c>
    </row>
    <row r="220" spans="1:8" x14ac:dyDescent="0.2">
      <c r="A220" t="s">
        <v>718</v>
      </c>
      <c r="B220" t="s">
        <v>719</v>
      </c>
      <c r="C220" t="s">
        <v>720</v>
      </c>
      <c r="D220" t="s">
        <v>721</v>
      </c>
      <c r="E220" t="s">
        <v>722</v>
      </c>
      <c r="F220" t="s">
        <v>717</v>
      </c>
      <c r="G220">
        <v>1</v>
      </c>
      <c r="H220">
        <v>3</v>
      </c>
    </row>
    <row r="221" spans="1:8" x14ac:dyDescent="0.2">
      <c r="A221" t="s">
        <v>723</v>
      </c>
      <c r="B221" t="s">
        <v>724</v>
      </c>
      <c r="C221" t="s">
        <v>725</v>
      </c>
      <c r="D221" t="s">
        <v>726</v>
      </c>
      <c r="E221" t="s">
        <v>727</v>
      </c>
      <c r="F221" t="s">
        <v>728</v>
      </c>
      <c r="G221">
        <v>1</v>
      </c>
      <c r="H221">
        <v>3</v>
      </c>
    </row>
    <row r="222" spans="1:8" x14ac:dyDescent="0.2">
      <c r="A222" t="s">
        <v>729</v>
      </c>
      <c r="B222" t="s">
        <v>35</v>
      </c>
      <c r="C222" t="s">
        <v>35</v>
      </c>
      <c r="D222" t="s">
        <v>35</v>
      </c>
      <c r="E222" t="s">
        <v>730</v>
      </c>
      <c r="F222" t="s">
        <v>40</v>
      </c>
      <c r="G222">
        <v>1</v>
      </c>
      <c r="H222">
        <v>3</v>
      </c>
    </row>
    <row r="223" spans="1:8" x14ac:dyDescent="0.2">
      <c r="A223" t="s">
        <v>731</v>
      </c>
      <c r="B223" t="s">
        <v>35</v>
      </c>
      <c r="C223" t="s">
        <v>35</v>
      </c>
      <c r="D223" t="s">
        <v>35</v>
      </c>
      <c r="E223" t="s">
        <v>732</v>
      </c>
      <c r="F223" t="s">
        <v>40</v>
      </c>
      <c r="G223">
        <v>1</v>
      </c>
      <c r="H223">
        <v>3</v>
      </c>
    </row>
    <row r="224" spans="1:8" x14ac:dyDescent="0.2">
      <c r="A224" t="s">
        <v>733</v>
      </c>
      <c r="B224" t="s">
        <v>35</v>
      </c>
      <c r="C224" t="s">
        <v>35</v>
      </c>
      <c r="D224" t="s">
        <v>35</v>
      </c>
      <c r="E224" t="s">
        <v>734</v>
      </c>
      <c r="F224" t="s">
        <v>40</v>
      </c>
      <c r="G224">
        <v>1</v>
      </c>
      <c r="H224">
        <v>3</v>
      </c>
    </row>
    <row r="225" spans="1:8" x14ac:dyDescent="0.2">
      <c r="A225" t="s">
        <v>735</v>
      </c>
      <c r="B225" t="s">
        <v>35</v>
      </c>
      <c r="C225" t="s">
        <v>35</v>
      </c>
      <c r="D225" t="s">
        <v>35</v>
      </c>
      <c r="E225" t="s">
        <v>736</v>
      </c>
      <c r="F225" t="s">
        <v>228</v>
      </c>
      <c r="G225">
        <v>1</v>
      </c>
      <c r="H225">
        <v>3</v>
      </c>
    </row>
    <row r="226" spans="1:8" x14ac:dyDescent="0.2">
      <c r="A226" t="s">
        <v>737</v>
      </c>
      <c r="B226" t="s">
        <v>35</v>
      </c>
      <c r="C226" t="s">
        <v>35</v>
      </c>
      <c r="D226" t="s">
        <v>658</v>
      </c>
      <c r="E226" t="s">
        <v>738</v>
      </c>
      <c r="F226" t="s">
        <v>228</v>
      </c>
      <c r="G226">
        <v>1</v>
      </c>
      <c r="H226">
        <v>3</v>
      </c>
    </row>
    <row r="227" spans="1:8" x14ac:dyDescent="0.2">
      <c r="A227" t="s">
        <v>739</v>
      </c>
      <c r="B227" t="s">
        <v>35</v>
      </c>
      <c r="C227" t="s">
        <v>35</v>
      </c>
      <c r="D227" t="s">
        <v>35</v>
      </c>
      <c r="E227" t="s">
        <v>740</v>
      </c>
      <c r="F227" t="s">
        <v>228</v>
      </c>
      <c r="G227">
        <v>1</v>
      </c>
      <c r="H227">
        <v>3</v>
      </c>
    </row>
    <row r="228" spans="1:8" x14ac:dyDescent="0.2">
      <c r="A228" t="s">
        <v>741</v>
      </c>
      <c r="B228" t="s">
        <v>35</v>
      </c>
      <c r="C228" t="s">
        <v>35</v>
      </c>
      <c r="D228" t="s">
        <v>658</v>
      </c>
      <c r="E228" t="s">
        <v>742</v>
      </c>
      <c r="F228" t="s">
        <v>228</v>
      </c>
      <c r="G228">
        <v>1</v>
      </c>
      <c r="H228">
        <v>3</v>
      </c>
    </row>
    <row r="229" spans="1:8" x14ac:dyDescent="0.2">
      <c r="A229" t="s">
        <v>743</v>
      </c>
      <c r="B229" t="s">
        <v>35</v>
      </c>
      <c r="C229" t="s">
        <v>35</v>
      </c>
      <c r="D229" t="s">
        <v>658</v>
      </c>
      <c r="E229" t="s">
        <v>744</v>
      </c>
      <c r="F229" t="s">
        <v>228</v>
      </c>
      <c r="G229">
        <v>1</v>
      </c>
      <c r="H229">
        <v>3</v>
      </c>
    </row>
    <row r="230" spans="1:8" x14ac:dyDescent="0.2">
      <c r="A230" t="s">
        <v>745</v>
      </c>
      <c r="B230" t="s">
        <v>35</v>
      </c>
      <c r="C230" t="s">
        <v>35</v>
      </c>
      <c r="D230" t="s">
        <v>658</v>
      </c>
      <c r="E230" t="s">
        <v>746</v>
      </c>
      <c r="F230" t="s">
        <v>228</v>
      </c>
      <c r="G230">
        <v>1</v>
      </c>
      <c r="H230">
        <v>3</v>
      </c>
    </row>
    <row r="231" spans="1:8" x14ac:dyDescent="0.2">
      <c r="A231" t="s">
        <v>747</v>
      </c>
      <c r="B231" t="s">
        <v>35</v>
      </c>
      <c r="C231" t="s">
        <v>35</v>
      </c>
      <c r="D231" t="s">
        <v>35</v>
      </c>
      <c r="E231" t="s">
        <v>748</v>
      </c>
      <c r="F231" t="s">
        <v>40</v>
      </c>
      <c r="G231">
        <v>1</v>
      </c>
      <c r="H231">
        <v>3</v>
      </c>
    </row>
    <row r="232" spans="1:8" x14ac:dyDescent="0.2">
      <c r="A232" t="s">
        <v>749</v>
      </c>
      <c r="B232" t="s">
        <v>35</v>
      </c>
      <c r="C232" t="s">
        <v>35</v>
      </c>
      <c r="D232" t="s">
        <v>35</v>
      </c>
      <c r="E232" t="s">
        <v>750</v>
      </c>
      <c r="F232" t="s">
        <v>40</v>
      </c>
      <c r="G232">
        <v>1</v>
      </c>
      <c r="H232">
        <v>3</v>
      </c>
    </row>
    <row r="233" spans="1:8" x14ac:dyDescent="0.2">
      <c r="A233" t="s">
        <v>751</v>
      </c>
      <c r="B233" t="s">
        <v>35</v>
      </c>
      <c r="C233" t="s">
        <v>35</v>
      </c>
      <c r="D233" t="s">
        <v>35</v>
      </c>
      <c r="E233" t="s">
        <v>752</v>
      </c>
      <c r="F233" t="s">
        <v>40</v>
      </c>
      <c r="G233">
        <v>1</v>
      </c>
      <c r="H233">
        <v>3</v>
      </c>
    </row>
    <row r="234" spans="1:8" x14ac:dyDescent="0.2">
      <c r="A234" t="s">
        <v>753</v>
      </c>
      <c r="B234" t="s">
        <v>35</v>
      </c>
      <c r="C234" t="s">
        <v>35</v>
      </c>
      <c r="D234" t="s">
        <v>35</v>
      </c>
      <c r="E234" t="s">
        <v>754</v>
      </c>
      <c r="F234" t="s">
        <v>40</v>
      </c>
      <c r="G234">
        <v>1</v>
      </c>
      <c r="H234">
        <v>3</v>
      </c>
    </row>
    <row r="235" spans="1:8" x14ac:dyDescent="0.2">
      <c r="A235" t="s">
        <v>755</v>
      </c>
      <c r="B235" t="s">
        <v>35</v>
      </c>
      <c r="C235" t="s">
        <v>35</v>
      </c>
      <c r="D235" t="s">
        <v>35</v>
      </c>
      <c r="E235" t="s">
        <v>756</v>
      </c>
      <c r="F235" t="s">
        <v>37</v>
      </c>
      <c r="G235">
        <v>1</v>
      </c>
      <c r="H235">
        <v>3</v>
      </c>
    </row>
    <row r="236" spans="1:8" x14ac:dyDescent="0.2">
      <c r="A236" t="s">
        <v>757</v>
      </c>
      <c r="B236" t="s">
        <v>35</v>
      </c>
      <c r="C236" t="s">
        <v>35</v>
      </c>
      <c r="D236" t="s">
        <v>601</v>
      </c>
      <c r="E236" t="s">
        <v>758</v>
      </c>
      <c r="F236" t="s">
        <v>37</v>
      </c>
      <c r="G236">
        <v>1</v>
      </c>
      <c r="H236">
        <v>3</v>
      </c>
    </row>
    <row r="237" spans="1:8" x14ac:dyDescent="0.2">
      <c r="A237" t="s">
        <v>759</v>
      </c>
      <c r="B237" t="s">
        <v>35</v>
      </c>
      <c r="C237" t="s">
        <v>35</v>
      </c>
      <c r="D237" t="s">
        <v>658</v>
      </c>
      <c r="E237" t="s">
        <v>760</v>
      </c>
      <c r="F237" t="s">
        <v>228</v>
      </c>
      <c r="G237">
        <v>1</v>
      </c>
      <c r="H237">
        <v>3</v>
      </c>
    </row>
    <row r="238" spans="1:8" x14ac:dyDescent="0.2">
      <c r="A238" t="s">
        <v>761</v>
      </c>
      <c r="B238" t="s">
        <v>35</v>
      </c>
      <c r="C238" t="s">
        <v>35</v>
      </c>
      <c r="D238" t="s">
        <v>762</v>
      </c>
      <c r="E238" t="s">
        <v>763</v>
      </c>
      <c r="F238" t="s">
        <v>228</v>
      </c>
      <c r="G238">
        <v>1</v>
      </c>
      <c r="H238">
        <v>3</v>
      </c>
    </row>
    <row r="239" spans="1:8" x14ac:dyDescent="0.2">
      <c r="A239" t="s">
        <v>764</v>
      </c>
      <c r="B239" t="s">
        <v>35</v>
      </c>
      <c r="C239" t="s">
        <v>35</v>
      </c>
      <c r="D239" t="s">
        <v>235</v>
      </c>
      <c r="E239" t="s">
        <v>765</v>
      </c>
      <c r="F239" t="s">
        <v>37</v>
      </c>
      <c r="G239">
        <v>1</v>
      </c>
      <c r="H239">
        <v>3</v>
      </c>
    </row>
    <row r="240" spans="1:8" x14ac:dyDescent="0.2">
      <c r="A240" t="s">
        <v>766</v>
      </c>
      <c r="B240" t="s">
        <v>767</v>
      </c>
      <c r="C240" t="s">
        <v>768</v>
      </c>
      <c r="D240" t="s">
        <v>769</v>
      </c>
      <c r="E240" t="s">
        <v>770</v>
      </c>
      <c r="F240" t="s">
        <v>771</v>
      </c>
      <c r="G240">
        <v>1</v>
      </c>
      <c r="H240">
        <v>3</v>
      </c>
    </row>
    <row r="241" spans="1:8" x14ac:dyDescent="0.2">
      <c r="A241" t="s">
        <v>772</v>
      </c>
      <c r="B241" t="s">
        <v>35</v>
      </c>
      <c r="C241" t="s">
        <v>35</v>
      </c>
      <c r="D241" t="s">
        <v>658</v>
      </c>
      <c r="E241" t="s">
        <v>773</v>
      </c>
      <c r="F241" t="s">
        <v>228</v>
      </c>
      <c r="G241">
        <v>1</v>
      </c>
      <c r="H241">
        <v>3</v>
      </c>
    </row>
    <row r="242" spans="1:8" x14ac:dyDescent="0.2">
      <c r="A242" t="s">
        <v>774</v>
      </c>
      <c r="B242" t="s">
        <v>35</v>
      </c>
      <c r="C242" t="s">
        <v>35</v>
      </c>
      <c r="D242" t="s">
        <v>775</v>
      </c>
      <c r="E242" t="s">
        <v>776</v>
      </c>
      <c r="F242" t="s">
        <v>228</v>
      </c>
      <c r="G242">
        <v>1</v>
      </c>
      <c r="H242">
        <v>3</v>
      </c>
    </row>
    <row r="243" spans="1:8" x14ac:dyDescent="0.2">
      <c r="A243" t="s">
        <v>777</v>
      </c>
      <c r="B243" t="s">
        <v>35</v>
      </c>
      <c r="C243" t="s">
        <v>35</v>
      </c>
      <c r="D243" t="s">
        <v>344</v>
      </c>
      <c r="E243" t="s">
        <v>778</v>
      </c>
      <c r="F243" t="s">
        <v>228</v>
      </c>
      <c r="G243">
        <v>1</v>
      </c>
      <c r="H243">
        <v>3</v>
      </c>
    </row>
    <row r="244" spans="1:8" x14ac:dyDescent="0.2">
      <c r="A244" t="s">
        <v>779</v>
      </c>
      <c r="B244" t="s">
        <v>35</v>
      </c>
      <c r="C244" t="s">
        <v>35</v>
      </c>
      <c r="D244" t="s">
        <v>35</v>
      </c>
      <c r="E244" t="s">
        <v>780</v>
      </c>
      <c r="F244" t="s">
        <v>228</v>
      </c>
      <c r="G244">
        <v>1</v>
      </c>
      <c r="H244">
        <v>3</v>
      </c>
    </row>
    <row r="245" spans="1:8" x14ac:dyDescent="0.2">
      <c r="A245" t="s">
        <v>781</v>
      </c>
      <c r="B245" t="s">
        <v>35</v>
      </c>
      <c r="C245" t="s">
        <v>35</v>
      </c>
      <c r="D245" t="s">
        <v>35</v>
      </c>
      <c r="E245" t="s">
        <v>782</v>
      </c>
      <c r="F245" t="s">
        <v>228</v>
      </c>
      <c r="G245">
        <v>1</v>
      </c>
      <c r="H245">
        <v>3</v>
      </c>
    </row>
    <row r="246" spans="1:8" x14ac:dyDescent="0.2">
      <c r="A246" t="s">
        <v>783</v>
      </c>
      <c r="B246" t="s">
        <v>35</v>
      </c>
      <c r="C246" t="s">
        <v>35</v>
      </c>
      <c r="D246" t="s">
        <v>784</v>
      </c>
      <c r="E246" t="s">
        <v>785</v>
      </c>
      <c r="F246" t="s">
        <v>37</v>
      </c>
      <c r="G246">
        <v>1</v>
      </c>
      <c r="H246">
        <v>3</v>
      </c>
    </row>
    <row r="247" spans="1:8" x14ac:dyDescent="0.2">
      <c r="A247" t="s">
        <v>786</v>
      </c>
      <c r="B247" t="s">
        <v>35</v>
      </c>
      <c r="C247" t="s">
        <v>35</v>
      </c>
      <c r="D247" t="s">
        <v>787</v>
      </c>
      <c r="E247" t="s">
        <v>788</v>
      </c>
      <c r="F247" t="s">
        <v>37</v>
      </c>
      <c r="G247">
        <v>1</v>
      </c>
      <c r="H247">
        <v>3</v>
      </c>
    </row>
    <row r="248" spans="1:8" x14ac:dyDescent="0.2">
      <c r="A248" t="s">
        <v>789</v>
      </c>
      <c r="B248" t="s">
        <v>35</v>
      </c>
      <c r="C248" t="s">
        <v>35</v>
      </c>
      <c r="D248" t="s">
        <v>35</v>
      </c>
      <c r="E248" t="s">
        <v>790</v>
      </c>
      <c r="F248" t="s">
        <v>791</v>
      </c>
      <c r="G248">
        <v>1</v>
      </c>
      <c r="H248">
        <v>3</v>
      </c>
    </row>
    <row r="249" spans="1:8" x14ac:dyDescent="0.2">
      <c r="A249" t="s">
        <v>792</v>
      </c>
      <c r="B249" t="s">
        <v>793</v>
      </c>
      <c r="C249" t="s">
        <v>794</v>
      </c>
      <c r="D249" t="s">
        <v>795</v>
      </c>
      <c r="E249" t="s">
        <v>796</v>
      </c>
      <c r="F249" t="s">
        <v>791</v>
      </c>
      <c r="G249">
        <v>1</v>
      </c>
      <c r="H249">
        <v>3</v>
      </c>
    </row>
    <row r="250" spans="1:8" x14ac:dyDescent="0.2">
      <c r="A250" t="s">
        <v>797</v>
      </c>
      <c r="B250" t="s">
        <v>798</v>
      </c>
      <c r="C250" t="s">
        <v>799</v>
      </c>
      <c r="D250" t="s">
        <v>800</v>
      </c>
      <c r="E250" t="s">
        <v>801</v>
      </c>
      <c r="F250" t="s">
        <v>791</v>
      </c>
      <c r="G250">
        <v>1</v>
      </c>
      <c r="H250">
        <v>3</v>
      </c>
    </row>
    <row r="251" spans="1:8" x14ac:dyDescent="0.2">
      <c r="A251" t="s">
        <v>802</v>
      </c>
      <c r="B251" t="s">
        <v>35</v>
      </c>
      <c r="C251" t="s">
        <v>35</v>
      </c>
      <c r="D251" t="s">
        <v>35</v>
      </c>
      <c r="E251" t="s">
        <v>803</v>
      </c>
      <c r="F251" t="s">
        <v>37</v>
      </c>
      <c r="G251">
        <v>1</v>
      </c>
      <c r="H251">
        <v>3</v>
      </c>
    </row>
    <row r="252" spans="1:8" x14ac:dyDescent="0.2">
      <c r="A252" t="s">
        <v>804</v>
      </c>
      <c r="B252" t="s">
        <v>35</v>
      </c>
      <c r="C252" t="s">
        <v>35</v>
      </c>
      <c r="D252" t="s">
        <v>795</v>
      </c>
      <c r="E252" t="s">
        <v>805</v>
      </c>
      <c r="F252" t="s">
        <v>791</v>
      </c>
      <c r="G252">
        <v>1</v>
      </c>
      <c r="H252">
        <v>3</v>
      </c>
    </row>
    <row r="253" spans="1:8" x14ac:dyDescent="0.2">
      <c r="A253" t="s">
        <v>806</v>
      </c>
      <c r="B253" t="s">
        <v>807</v>
      </c>
      <c r="C253" t="s">
        <v>808</v>
      </c>
      <c r="D253" t="s">
        <v>809</v>
      </c>
      <c r="E253" t="s">
        <v>810</v>
      </c>
      <c r="F253" t="s">
        <v>791</v>
      </c>
      <c r="G253">
        <v>1</v>
      </c>
      <c r="H253">
        <v>3</v>
      </c>
    </row>
    <row r="254" spans="1:8" x14ac:dyDescent="0.2">
      <c r="A254" t="s">
        <v>811</v>
      </c>
      <c r="B254" t="s">
        <v>35</v>
      </c>
      <c r="C254" t="s">
        <v>35</v>
      </c>
      <c r="D254" t="s">
        <v>35</v>
      </c>
      <c r="E254" t="s">
        <v>812</v>
      </c>
      <c r="F254" t="s">
        <v>37</v>
      </c>
      <c r="G254">
        <v>1</v>
      </c>
      <c r="H254">
        <v>3</v>
      </c>
    </row>
    <row r="255" spans="1:8" x14ac:dyDescent="0.2">
      <c r="A255" t="s">
        <v>813</v>
      </c>
      <c r="B255" t="s">
        <v>35</v>
      </c>
      <c r="C255" t="s">
        <v>35</v>
      </c>
      <c r="D255" t="s">
        <v>35</v>
      </c>
      <c r="E255" t="s">
        <v>814</v>
      </c>
      <c r="F255" t="s">
        <v>37</v>
      </c>
      <c r="G255">
        <v>1</v>
      </c>
      <c r="H255">
        <v>3</v>
      </c>
    </row>
    <row r="256" spans="1:8" x14ac:dyDescent="0.2">
      <c r="A256" t="s">
        <v>815</v>
      </c>
      <c r="B256" t="s">
        <v>35</v>
      </c>
      <c r="C256" t="s">
        <v>35</v>
      </c>
      <c r="D256" t="s">
        <v>35</v>
      </c>
      <c r="E256" t="s">
        <v>816</v>
      </c>
      <c r="F256" t="s">
        <v>37</v>
      </c>
      <c r="G256">
        <v>1</v>
      </c>
      <c r="H256">
        <v>3</v>
      </c>
    </row>
    <row r="257" spans="1:8" x14ac:dyDescent="0.2">
      <c r="A257" t="s">
        <v>817</v>
      </c>
      <c r="B257" t="s">
        <v>35</v>
      </c>
      <c r="C257" t="s">
        <v>35</v>
      </c>
      <c r="D257" t="s">
        <v>35</v>
      </c>
      <c r="E257" t="s">
        <v>818</v>
      </c>
      <c r="F257" t="s">
        <v>37</v>
      </c>
      <c r="G257">
        <v>1</v>
      </c>
      <c r="H257">
        <v>3</v>
      </c>
    </row>
    <row r="258" spans="1:8" x14ac:dyDescent="0.2">
      <c r="A258" t="s">
        <v>819</v>
      </c>
      <c r="B258" t="s">
        <v>35</v>
      </c>
      <c r="C258" t="s">
        <v>35</v>
      </c>
      <c r="D258" t="s">
        <v>820</v>
      </c>
      <c r="E258" t="s">
        <v>821</v>
      </c>
      <c r="F258" t="s">
        <v>822</v>
      </c>
      <c r="G258">
        <v>1</v>
      </c>
      <c r="H258">
        <v>3</v>
      </c>
    </row>
    <row r="259" spans="1:8" x14ac:dyDescent="0.2">
      <c r="A259" t="s">
        <v>823</v>
      </c>
      <c r="B259" t="s">
        <v>35</v>
      </c>
      <c r="C259" t="s">
        <v>35</v>
      </c>
      <c r="D259" t="s">
        <v>35</v>
      </c>
      <c r="E259" t="s">
        <v>824</v>
      </c>
      <c r="F259" t="s">
        <v>825</v>
      </c>
      <c r="G259">
        <v>1</v>
      </c>
      <c r="H259">
        <v>3</v>
      </c>
    </row>
    <row r="260" spans="1:8" x14ac:dyDescent="0.2">
      <c r="A260" t="s">
        <v>826</v>
      </c>
      <c r="B260" t="s">
        <v>724</v>
      </c>
      <c r="C260" t="s">
        <v>725</v>
      </c>
      <c r="D260" t="s">
        <v>726</v>
      </c>
      <c r="E260" t="s">
        <v>827</v>
      </c>
      <c r="F260" t="s">
        <v>169</v>
      </c>
      <c r="G260">
        <v>1</v>
      </c>
      <c r="H260">
        <v>3</v>
      </c>
    </row>
    <row r="261" spans="1:8" x14ac:dyDescent="0.2">
      <c r="A261" t="s">
        <v>828</v>
      </c>
      <c r="B261" t="s">
        <v>829</v>
      </c>
      <c r="C261" t="s">
        <v>830</v>
      </c>
      <c r="D261" t="s">
        <v>831</v>
      </c>
      <c r="E261" t="s">
        <v>832</v>
      </c>
      <c r="F261" t="s">
        <v>771</v>
      </c>
      <c r="G261">
        <v>1</v>
      </c>
      <c r="H261">
        <v>3</v>
      </c>
    </row>
    <row r="262" spans="1:8" x14ac:dyDescent="0.2">
      <c r="A262" t="s">
        <v>833</v>
      </c>
      <c r="B262" t="s">
        <v>35</v>
      </c>
      <c r="C262" t="s">
        <v>35</v>
      </c>
      <c r="D262" t="s">
        <v>35</v>
      </c>
      <c r="E262" t="s">
        <v>834</v>
      </c>
      <c r="F262" t="s">
        <v>37</v>
      </c>
      <c r="G262">
        <v>1</v>
      </c>
      <c r="H262">
        <v>3</v>
      </c>
    </row>
    <row r="263" spans="1:8" x14ac:dyDescent="0.2">
      <c r="A263" t="s">
        <v>835</v>
      </c>
      <c r="B263" t="s">
        <v>35</v>
      </c>
      <c r="C263" t="s">
        <v>35</v>
      </c>
      <c r="D263" t="s">
        <v>35</v>
      </c>
      <c r="E263" t="s">
        <v>836</v>
      </c>
      <c r="F263" t="s">
        <v>40</v>
      </c>
      <c r="G263">
        <v>1</v>
      </c>
      <c r="H263">
        <v>3</v>
      </c>
    </row>
    <row r="264" spans="1:8" x14ac:dyDescent="0.2">
      <c r="A264" t="s">
        <v>837</v>
      </c>
      <c r="B264" t="s">
        <v>35</v>
      </c>
      <c r="C264" t="s">
        <v>35</v>
      </c>
      <c r="D264" t="s">
        <v>35</v>
      </c>
      <c r="E264" t="s">
        <v>838</v>
      </c>
      <c r="F264" t="s">
        <v>40</v>
      </c>
      <c r="G264">
        <v>1</v>
      </c>
      <c r="H264">
        <v>3</v>
      </c>
    </row>
    <row r="265" spans="1:8" x14ac:dyDescent="0.2">
      <c r="A265" t="s">
        <v>839</v>
      </c>
      <c r="B265" t="s">
        <v>35</v>
      </c>
      <c r="C265" t="s">
        <v>35</v>
      </c>
      <c r="D265" t="s">
        <v>35</v>
      </c>
      <c r="E265" t="s">
        <v>840</v>
      </c>
      <c r="F265" t="s">
        <v>37</v>
      </c>
      <c r="G265">
        <v>1</v>
      </c>
      <c r="H265">
        <v>3</v>
      </c>
    </row>
    <row r="266" spans="1:8" x14ac:dyDescent="0.2">
      <c r="A266" t="s">
        <v>841</v>
      </c>
      <c r="B266" t="s">
        <v>35</v>
      </c>
      <c r="C266" t="s">
        <v>35</v>
      </c>
      <c r="D266" t="s">
        <v>35</v>
      </c>
      <c r="E266" t="s">
        <v>842</v>
      </c>
      <c r="F266" t="s">
        <v>37</v>
      </c>
      <c r="G266">
        <v>1</v>
      </c>
      <c r="H266">
        <v>3</v>
      </c>
    </row>
    <row r="267" spans="1:8" x14ac:dyDescent="0.2">
      <c r="A267" t="s">
        <v>843</v>
      </c>
      <c r="B267" t="s">
        <v>35</v>
      </c>
      <c r="C267" t="s">
        <v>35</v>
      </c>
      <c r="D267" t="s">
        <v>35</v>
      </c>
      <c r="E267" t="s">
        <v>844</v>
      </c>
      <c r="F267" t="s">
        <v>40</v>
      </c>
      <c r="G267">
        <v>1</v>
      </c>
      <c r="H267">
        <v>3</v>
      </c>
    </row>
    <row r="268" spans="1:8" x14ac:dyDescent="0.2">
      <c r="A268" t="s">
        <v>845</v>
      </c>
      <c r="B268" t="s">
        <v>102</v>
      </c>
      <c r="C268" t="s">
        <v>103</v>
      </c>
      <c r="D268" t="s">
        <v>35</v>
      </c>
      <c r="E268" t="s">
        <v>846</v>
      </c>
      <c r="F268" t="s">
        <v>228</v>
      </c>
      <c r="G268">
        <v>1</v>
      </c>
      <c r="H268">
        <v>3</v>
      </c>
    </row>
    <row r="269" spans="1:8" x14ac:dyDescent="0.2">
      <c r="A269" t="s">
        <v>847</v>
      </c>
      <c r="B269" t="s">
        <v>33</v>
      </c>
      <c r="C269" t="s">
        <v>34</v>
      </c>
      <c r="D269" t="s">
        <v>35</v>
      </c>
      <c r="E269" t="s">
        <v>848</v>
      </c>
      <c r="F269" t="s">
        <v>37</v>
      </c>
      <c r="G269">
        <v>1</v>
      </c>
      <c r="H269">
        <v>3</v>
      </c>
    </row>
    <row r="270" spans="1:8" x14ac:dyDescent="0.2">
      <c r="A270" t="s">
        <v>849</v>
      </c>
      <c r="B270" t="s">
        <v>35</v>
      </c>
      <c r="C270" t="s">
        <v>35</v>
      </c>
      <c r="D270" t="s">
        <v>35</v>
      </c>
      <c r="E270" t="s">
        <v>850</v>
      </c>
      <c r="F270" t="s">
        <v>37</v>
      </c>
      <c r="G270">
        <v>1</v>
      </c>
      <c r="H270">
        <v>3</v>
      </c>
    </row>
    <row r="271" spans="1:8" x14ac:dyDescent="0.2">
      <c r="A271" t="s">
        <v>851</v>
      </c>
      <c r="B271" t="s">
        <v>35</v>
      </c>
      <c r="C271" t="s">
        <v>35</v>
      </c>
      <c r="D271" t="s">
        <v>35</v>
      </c>
      <c r="E271" t="s">
        <v>852</v>
      </c>
      <c r="F271" t="s">
        <v>40</v>
      </c>
      <c r="G271">
        <v>1</v>
      </c>
      <c r="H271">
        <v>3</v>
      </c>
    </row>
    <row r="272" spans="1:8" x14ac:dyDescent="0.2">
      <c r="A272" t="s">
        <v>853</v>
      </c>
      <c r="B272" t="s">
        <v>35</v>
      </c>
      <c r="C272" t="s">
        <v>35</v>
      </c>
      <c r="D272" t="s">
        <v>35</v>
      </c>
      <c r="E272" t="s">
        <v>854</v>
      </c>
      <c r="F272" t="s">
        <v>40</v>
      </c>
      <c r="G272">
        <v>1</v>
      </c>
      <c r="H272">
        <v>3</v>
      </c>
    </row>
    <row r="273" spans="1:8" x14ac:dyDescent="0.2">
      <c r="A273" t="s">
        <v>855</v>
      </c>
      <c r="B273" t="s">
        <v>35</v>
      </c>
      <c r="C273" t="s">
        <v>35</v>
      </c>
      <c r="D273" t="s">
        <v>35</v>
      </c>
      <c r="E273" t="s">
        <v>856</v>
      </c>
      <c r="F273" t="s">
        <v>40</v>
      </c>
      <c r="G273">
        <v>1</v>
      </c>
      <c r="H273">
        <v>3</v>
      </c>
    </row>
    <row r="274" spans="1:8" x14ac:dyDescent="0.2">
      <c r="A274" t="s">
        <v>857</v>
      </c>
      <c r="B274" t="s">
        <v>35</v>
      </c>
      <c r="C274" t="s">
        <v>35</v>
      </c>
      <c r="D274" t="s">
        <v>35</v>
      </c>
      <c r="E274" t="s">
        <v>858</v>
      </c>
      <c r="F274" t="s">
        <v>40</v>
      </c>
      <c r="G274">
        <v>1</v>
      </c>
      <c r="H274">
        <v>3</v>
      </c>
    </row>
    <row r="275" spans="1:8" x14ac:dyDescent="0.2">
      <c r="A275" t="s">
        <v>859</v>
      </c>
      <c r="B275" t="s">
        <v>35</v>
      </c>
      <c r="C275" t="s">
        <v>35</v>
      </c>
      <c r="D275" t="s">
        <v>35</v>
      </c>
      <c r="E275" t="s">
        <v>860</v>
      </c>
      <c r="F275" t="s">
        <v>40</v>
      </c>
      <c r="G275">
        <v>1</v>
      </c>
      <c r="H275">
        <v>3</v>
      </c>
    </row>
    <row r="276" spans="1:8" x14ac:dyDescent="0.2">
      <c r="A276" t="s">
        <v>861</v>
      </c>
      <c r="B276" t="s">
        <v>35</v>
      </c>
      <c r="C276" t="s">
        <v>35</v>
      </c>
      <c r="D276" t="s">
        <v>35</v>
      </c>
      <c r="E276" t="s">
        <v>862</v>
      </c>
      <c r="F276" t="s">
        <v>37</v>
      </c>
      <c r="G276">
        <v>1</v>
      </c>
      <c r="H276">
        <v>3</v>
      </c>
    </row>
    <row r="277" spans="1:8" x14ac:dyDescent="0.2">
      <c r="A277" t="s">
        <v>863</v>
      </c>
      <c r="B277" t="s">
        <v>35</v>
      </c>
      <c r="C277" t="s">
        <v>35</v>
      </c>
      <c r="D277" t="s">
        <v>35</v>
      </c>
      <c r="E277" t="s">
        <v>864</v>
      </c>
      <c r="F277" t="s">
        <v>37</v>
      </c>
      <c r="G277">
        <v>1</v>
      </c>
      <c r="H277">
        <v>3</v>
      </c>
    </row>
    <row r="278" spans="1:8" x14ac:dyDescent="0.2">
      <c r="A278" t="s">
        <v>865</v>
      </c>
      <c r="B278" t="s">
        <v>35</v>
      </c>
      <c r="C278" t="s">
        <v>35</v>
      </c>
      <c r="D278" t="s">
        <v>35</v>
      </c>
      <c r="E278" t="s">
        <v>866</v>
      </c>
      <c r="F278" t="s">
        <v>37</v>
      </c>
      <c r="G278">
        <v>1</v>
      </c>
      <c r="H278">
        <v>3</v>
      </c>
    </row>
    <row r="279" spans="1:8" x14ac:dyDescent="0.2">
      <c r="A279" t="s">
        <v>867</v>
      </c>
      <c r="B279" t="s">
        <v>35</v>
      </c>
      <c r="C279" t="s">
        <v>35</v>
      </c>
      <c r="D279" t="s">
        <v>35</v>
      </c>
      <c r="E279" t="s">
        <v>868</v>
      </c>
      <c r="F279" t="s">
        <v>37</v>
      </c>
      <c r="G279">
        <v>1</v>
      </c>
      <c r="H279">
        <v>3</v>
      </c>
    </row>
    <row r="280" spans="1:8" x14ac:dyDescent="0.2">
      <c r="A280" t="s">
        <v>869</v>
      </c>
      <c r="B280" t="s">
        <v>35</v>
      </c>
      <c r="C280" t="s">
        <v>35</v>
      </c>
      <c r="D280" t="s">
        <v>35</v>
      </c>
      <c r="E280" t="s">
        <v>870</v>
      </c>
      <c r="F280" t="s">
        <v>169</v>
      </c>
      <c r="G280">
        <v>1</v>
      </c>
      <c r="H280">
        <v>3</v>
      </c>
    </row>
    <row r="281" spans="1:8" x14ac:dyDescent="0.2">
      <c r="A281" t="s">
        <v>871</v>
      </c>
      <c r="B281" t="s">
        <v>35</v>
      </c>
      <c r="C281" t="s">
        <v>35</v>
      </c>
      <c r="D281" t="s">
        <v>35</v>
      </c>
      <c r="E281" t="s">
        <v>872</v>
      </c>
      <c r="F281" t="s">
        <v>37</v>
      </c>
      <c r="G281">
        <v>1</v>
      </c>
      <c r="H281">
        <v>3</v>
      </c>
    </row>
    <row r="282" spans="1:8" x14ac:dyDescent="0.2">
      <c r="A282" t="s">
        <v>873</v>
      </c>
      <c r="B282" t="s">
        <v>35</v>
      </c>
      <c r="C282" t="s">
        <v>35</v>
      </c>
      <c r="D282" t="s">
        <v>35</v>
      </c>
      <c r="E282" t="s">
        <v>874</v>
      </c>
      <c r="F282" t="s">
        <v>37</v>
      </c>
      <c r="G282">
        <v>1</v>
      </c>
      <c r="H282">
        <v>3</v>
      </c>
    </row>
    <row r="283" spans="1:8" x14ac:dyDescent="0.2">
      <c r="A283" t="s">
        <v>875</v>
      </c>
      <c r="B283" t="s">
        <v>35</v>
      </c>
      <c r="C283" t="s">
        <v>35</v>
      </c>
      <c r="D283" t="s">
        <v>35</v>
      </c>
      <c r="E283" t="s">
        <v>876</v>
      </c>
      <c r="F283" t="s">
        <v>40</v>
      </c>
      <c r="G283">
        <v>1</v>
      </c>
      <c r="H283">
        <v>3</v>
      </c>
    </row>
    <row r="284" spans="1:8" x14ac:dyDescent="0.2">
      <c r="A284" t="s">
        <v>877</v>
      </c>
      <c r="B284" t="s">
        <v>35</v>
      </c>
      <c r="C284" t="s">
        <v>35</v>
      </c>
      <c r="D284" t="s">
        <v>35</v>
      </c>
      <c r="E284" t="s">
        <v>878</v>
      </c>
      <c r="F284" t="s">
        <v>37</v>
      </c>
      <c r="G284">
        <v>1</v>
      </c>
      <c r="H284">
        <v>3</v>
      </c>
    </row>
    <row r="285" spans="1:8" x14ac:dyDescent="0.2">
      <c r="A285" t="s">
        <v>879</v>
      </c>
      <c r="B285" t="s">
        <v>35</v>
      </c>
      <c r="C285" t="s">
        <v>35</v>
      </c>
      <c r="D285" t="s">
        <v>35</v>
      </c>
      <c r="E285" t="s">
        <v>880</v>
      </c>
      <c r="F285" t="s">
        <v>37</v>
      </c>
      <c r="G285">
        <v>1</v>
      </c>
      <c r="H285">
        <v>3</v>
      </c>
    </row>
    <row r="286" spans="1:8" x14ac:dyDescent="0.2">
      <c r="A286" t="s">
        <v>881</v>
      </c>
      <c r="B286" t="s">
        <v>35</v>
      </c>
      <c r="C286" t="s">
        <v>35</v>
      </c>
      <c r="D286" t="s">
        <v>35</v>
      </c>
      <c r="E286" t="s">
        <v>882</v>
      </c>
      <c r="F286" t="s">
        <v>37</v>
      </c>
      <c r="G286">
        <v>1</v>
      </c>
      <c r="H286">
        <v>3</v>
      </c>
    </row>
    <row r="287" spans="1:8" x14ac:dyDescent="0.2">
      <c r="A287" t="s">
        <v>883</v>
      </c>
      <c r="B287" t="s">
        <v>35</v>
      </c>
      <c r="C287" t="s">
        <v>35</v>
      </c>
      <c r="D287" t="s">
        <v>35</v>
      </c>
      <c r="E287" t="s">
        <v>884</v>
      </c>
      <c r="F287" t="s">
        <v>40</v>
      </c>
      <c r="G287">
        <v>1</v>
      </c>
      <c r="H287">
        <v>3</v>
      </c>
    </row>
    <row r="288" spans="1:8" x14ac:dyDescent="0.2">
      <c r="A288" t="s">
        <v>885</v>
      </c>
      <c r="B288" t="s">
        <v>886</v>
      </c>
      <c r="C288" t="s">
        <v>887</v>
      </c>
      <c r="D288" t="s">
        <v>888</v>
      </c>
      <c r="E288" t="s">
        <v>889</v>
      </c>
      <c r="F288" t="s">
        <v>583</v>
      </c>
      <c r="G288">
        <v>1</v>
      </c>
      <c r="H288">
        <v>3</v>
      </c>
    </row>
    <row r="289" spans="1:8" x14ac:dyDescent="0.2">
      <c r="A289" t="s">
        <v>890</v>
      </c>
      <c r="B289" t="s">
        <v>35</v>
      </c>
      <c r="C289" t="s">
        <v>35</v>
      </c>
      <c r="D289" t="s">
        <v>45</v>
      </c>
      <c r="E289" t="s">
        <v>891</v>
      </c>
      <c r="F289" t="s">
        <v>37</v>
      </c>
      <c r="G289">
        <v>0</v>
      </c>
      <c r="H289">
        <v>2</v>
      </c>
    </row>
    <row r="290" spans="1:8" x14ac:dyDescent="0.2">
      <c r="A290" t="s">
        <v>892</v>
      </c>
      <c r="B290" t="s">
        <v>35</v>
      </c>
      <c r="C290" t="s">
        <v>35</v>
      </c>
      <c r="D290" t="s">
        <v>45</v>
      </c>
      <c r="E290" t="s">
        <v>893</v>
      </c>
      <c r="F290" t="s">
        <v>37</v>
      </c>
      <c r="G290">
        <v>0</v>
      </c>
      <c r="H290">
        <v>2</v>
      </c>
    </row>
    <row r="291" spans="1:8" x14ac:dyDescent="0.2">
      <c r="A291" t="s">
        <v>894</v>
      </c>
      <c r="B291" t="s">
        <v>895</v>
      </c>
      <c r="C291" t="s">
        <v>896</v>
      </c>
      <c r="D291" t="s">
        <v>897</v>
      </c>
      <c r="E291" t="s">
        <v>898</v>
      </c>
      <c r="F291" t="s">
        <v>899</v>
      </c>
      <c r="G291">
        <v>0</v>
      </c>
      <c r="H291">
        <v>2</v>
      </c>
    </row>
    <row r="292" spans="1:8" x14ac:dyDescent="0.2">
      <c r="A292" t="s">
        <v>900</v>
      </c>
      <c r="B292" t="s">
        <v>901</v>
      </c>
      <c r="C292" t="s">
        <v>35</v>
      </c>
      <c r="D292" t="s">
        <v>902</v>
      </c>
      <c r="E292" t="s">
        <v>903</v>
      </c>
      <c r="F292" t="s">
        <v>63</v>
      </c>
      <c r="G292">
        <v>0</v>
      </c>
      <c r="H292">
        <v>2</v>
      </c>
    </row>
    <row r="293" spans="1:8" x14ac:dyDescent="0.2">
      <c r="A293" t="s">
        <v>904</v>
      </c>
      <c r="B293" t="s">
        <v>129</v>
      </c>
      <c r="C293" t="s">
        <v>130</v>
      </c>
      <c r="D293" t="s">
        <v>131</v>
      </c>
      <c r="E293" t="s">
        <v>905</v>
      </c>
      <c r="F293" t="s">
        <v>75</v>
      </c>
      <c r="G293">
        <v>0</v>
      </c>
      <c r="H293">
        <v>2</v>
      </c>
    </row>
    <row r="294" spans="1:8" x14ac:dyDescent="0.2">
      <c r="A294" t="s">
        <v>906</v>
      </c>
      <c r="B294" t="s">
        <v>135</v>
      </c>
      <c r="C294" t="s">
        <v>136</v>
      </c>
      <c r="D294" t="s">
        <v>137</v>
      </c>
      <c r="E294" t="s">
        <v>907</v>
      </c>
      <c r="F294" t="s">
        <v>75</v>
      </c>
      <c r="G294">
        <v>0</v>
      </c>
      <c r="H294">
        <v>2</v>
      </c>
    </row>
    <row r="295" spans="1:8" x14ac:dyDescent="0.2">
      <c r="A295" t="s">
        <v>908</v>
      </c>
      <c r="B295" t="s">
        <v>393</v>
      </c>
      <c r="C295" t="s">
        <v>403</v>
      </c>
      <c r="D295" t="s">
        <v>142</v>
      </c>
      <c r="E295" t="s">
        <v>909</v>
      </c>
      <c r="F295" t="s">
        <v>75</v>
      </c>
      <c r="G295">
        <v>0</v>
      </c>
      <c r="H295">
        <v>2</v>
      </c>
    </row>
    <row r="296" spans="1:8" x14ac:dyDescent="0.2">
      <c r="A296" t="s">
        <v>910</v>
      </c>
      <c r="B296" t="s">
        <v>911</v>
      </c>
      <c r="C296" t="s">
        <v>912</v>
      </c>
      <c r="D296" t="s">
        <v>913</v>
      </c>
      <c r="E296" t="s">
        <v>914</v>
      </c>
      <c r="F296" t="s">
        <v>75</v>
      </c>
      <c r="G296">
        <v>0</v>
      </c>
      <c r="H296">
        <v>2</v>
      </c>
    </row>
    <row r="297" spans="1:8" x14ac:dyDescent="0.2">
      <c r="A297" t="s">
        <v>915</v>
      </c>
      <c r="B297" t="s">
        <v>102</v>
      </c>
      <c r="C297" t="s">
        <v>103</v>
      </c>
      <c r="D297" t="s">
        <v>104</v>
      </c>
      <c r="E297" t="s">
        <v>916</v>
      </c>
      <c r="F297" t="s">
        <v>75</v>
      </c>
      <c r="G297">
        <v>0</v>
      </c>
      <c r="H297">
        <v>2</v>
      </c>
    </row>
    <row r="298" spans="1:8" x14ac:dyDescent="0.2">
      <c r="A298" t="s">
        <v>917</v>
      </c>
      <c r="B298" t="s">
        <v>35</v>
      </c>
      <c r="C298" t="s">
        <v>35</v>
      </c>
      <c r="D298" t="s">
        <v>35</v>
      </c>
      <c r="E298" t="s">
        <v>918</v>
      </c>
      <c r="F298" t="s">
        <v>37</v>
      </c>
      <c r="G298">
        <v>0</v>
      </c>
      <c r="H298">
        <v>2</v>
      </c>
    </row>
    <row r="299" spans="1:8" x14ac:dyDescent="0.2">
      <c r="A299" t="s">
        <v>919</v>
      </c>
      <c r="B299" t="s">
        <v>35</v>
      </c>
      <c r="C299" t="s">
        <v>35</v>
      </c>
      <c r="D299" t="s">
        <v>35</v>
      </c>
      <c r="E299" t="s">
        <v>920</v>
      </c>
      <c r="F299" t="s">
        <v>37</v>
      </c>
      <c r="G299">
        <v>0</v>
      </c>
      <c r="H299">
        <v>2</v>
      </c>
    </row>
    <row r="300" spans="1:8" x14ac:dyDescent="0.2">
      <c r="A300" t="s">
        <v>921</v>
      </c>
      <c r="B300" t="s">
        <v>922</v>
      </c>
      <c r="C300" t="s">
        <v>923</v>
      </c>
      <c r="D300" t="s">
        <v>924</v>
      </c>
      <c r="E300" t="s">
        <v>925</v>
      </c>
      <c r="F300" t="s">
        <v>83</v>
      </c>
      <c r="G300">
        <v>0</v>
      </c>
      <c r="H300">
        <v>2</v>
      </c>
    </row>
    <row r="301" spans="1:8" x14ac:dyDescent="0.2">
      <c r="A301" t="s">
        <v>926</v>
      </c>
      <c r="B301" t="s">
        <v>927</v>
      </c>
      <c r="C301" t="s">
        <v>928</v>
      </c>
      <c r="D301" t="s">
        <v>35</v>
      </c>
      <c r="E301" t="s">
        <v>929</v>
      </c>
      <c r="F301" t="s">
        <v>37</v>
      </c>
      <c r="G301">
        <v>0</v>
      </c>
      <c r="H301">
        <v>2</v>
      </c>
    </row>
    <row r="302" spans="1:8" x14ac:dyDescent="0.2">
      <c r="A302" t="s">
        <v>930</v>
      </c>
      <c r="B302" t="s">
        <v>911</v>
      </c>
      <c r="C302" t="s">
        <v>912</v>
      </c>
      <c r="D302" t="s">
        <v>913</v>
      </c>
      <c r="E302" t="s">
        <v>931</v>
      </c>
      <c r="F302" t="s">
        <v>133</v>
      </c>
      <c r="G302">
        <v>0</v>
      </c>
      <c r="H302">
        <v>2</v>
      </c>
    </row>
    <row r="303" spans="1:8" x14ac:dyDescent="0.2">
      <c r="A303" t="s">
        <v>932</v>
      </c>
      <c r="B303" t="s">
        <v>35</v>
      </c>
      <c r="C303" t="s">
        <v>35</v>
      </c>
      <c r="D303" t="s">
        <v>933</v>
      </c>
      <c r="E303" t="s">
        <v>934</v>
      </c>
      <c r="F303" t="s">
        <v>935</v>
      </c>
      <c r="G303">
        <v>0</v>
      </c>
      <c r="H303">
        <v>2</v>
      </c>
    </row>
    <row r="304" spans="1:8" x14ac:dyDescent="0.2">
      <c r="A304" t="s">
        <v>936</v>
      </c>
      <c r="B304" t="s">
        <v>937</v>
      </c>
      <c r="C304" t="s">
        <v>938</v>
      </c>
      <c r="D304" t="s">
        <v>939</v>
      </c>
      <c r="E304" t="s">
        <v>940</v>
      </c>
      <c r="F304" t="s">
        <v>935</v>
      </c>
      <c r="G304">
        <v>0</v>
      </c>
      <c r="H304">
        <v>2</v>
      </c>
    </row>
    <row r="305" spans="1:8" x14ac:dyDescent="0.2">
      <c r="A305" t="s">
        <v>941</v>
      </c>
      <c r="B305" t="s">
        <v>35</v>
      </c>
      <c r="C305" t="s">
        <v>35</v>
      </c>
      <c r="D305" t="s">
        <v>933</v>
      </c>
      <c r="E305" t="s">
        <v>942</v>
      </c>
      <c r="F305" t="s">
        <v>935</v>
      </c>
      <c r="G305">
        <v>0</v>
      </c>
      <c r="H305">
        <v>2</v>
      </c>
    </row>
    <row r="306" spans="1:8" x14ac:dyDescent="0.2">
      <c r="A306" t="s">
        <v>943</v>
      </c>
      <c r="B306" t="s">
        <v>937</v>
      </c>
      <c r="C306" t="s">
        <v>938</v>
      </c>
      <c r="D306" t="s">
        <v>939</v>
      </c>
      <c r="E306" t="s">
        <v>944</v>
      </c>
      <c r="F306" t="s">
        <v>935</v>
      </c>
      <c r="G306">
        <v>0</v>
      </c>
      <c r="H306">
        <v>2</v>
      </c>
    </row>
    <row r="307" spans="1:8" x14ac:dyDescent="0.2">
      <c r="A307" t="s">
        <v>945</v>
      </c>
      <c r="B307" t="s">
        <v>35</v>
      </c>
      <c r="C307" t="s">
        <v>35</v>
      </c>
      <c r="D307" t="s">
        <v>933</v>
      </c>
      <c r="E307" t="s">
        <v>946</v>
      </c>
      <c r="F307" t="s">
        <v>935</v>
      </c>
      <c r="G307">
        <v>0</v>
      </c>
      <c r="H307">
        <v>2</v>
      </c>
    </row>
    <row r="308" spans="1:8" x14ac:dyDescent="0.2">
      <c r="A308" t="s">
        <v>947</v>
      </c>
      <c r="B308" t="s">
        <v>937</v>
      </c>
      <c r="C308" t="s">
        <v>938</v>
      </c>
      <c r="D308" t="s">
        <v>939</v>
      </c>
      <c r="E308" t="s">
        <v>948</v>
      </c>
      <c r="F308" t="s">
        <v>935</v>
      </c>
      <c r="G308">
        <v>0</v>
      </c>
      <c r="H308">
        <v>2</v>
      </c>
    </row>
    <row r="309" spans="1:8" x14ac:dyDescent="0.2">
      <c r="A309" t="s">
        <v>949</v>
      </c>
      <c r="B309" t="s">
        <v>35</v>
      </c>
      <c r="C309" t="s">
        <v>35</v>
      </c>
      <c r="D309" t="s">
        <v>950</v>
      </c>
      <c r="E309" t="s">
        <v>951</v>
      </c>
      <c r="F309" t="s">
        <v>37</v>
      </c>
      <c r="G309">
        <v>0</v>
      </c>
      <c r="H309">
        <v>2</v>
      </c>
    </row>
    <row r="310" spans="1:8" x14ac:dyDescent="0.2">
      <c r="A310" t="s">
        <v>952</v>
      </c>
      <c r="B310" t="s">
        <v>35</v>
      </c>
      <c r="C310" t="s">
        <v>35</v>
      </c>
      <c r="D310" t="s">
        <v>126</v>
      </c>
      <c r="E310" t="s">
        <v>953</v>
      </c>
      <c r="F310" t="s">
        <v>37</v>
      </c>
      <c r="G310">
        <v>0</v>
      </c>
      <c r="H310">
        <v>2</v>
      </c>
    </row>
    <row r="311" spans="1:8" x14ac:dyDescent="0.2">
      <c r="A311" t="s">
        <v>954</v>
      </c>
      <c r="B311" t="s">
        <v>955</v>
      </c>
      <c r="C311" t="s">
        <v>956</v>
      </c>
      <c r="D311" t="s">
        <v>150</v>
      </c>
      <c r="E311" t="s">
        <v>957</v>
      </c>
      <c r="F311" t="s">
        <v>391</v>
      </c>
      <c r="G311">
        <v>0</v>
      </c>
      <c r="H311">
        <v>2</v>
      </c>
    </row>
    <row r="312" spans="1:8" x14ac:dyDescent="0.2">
      <c r="A312" t="s">
        <v>958</v>
      </c>
      <c r="B312" t="s">
        <v>35</v>
      </c>
      <c r="C312" t="s">
        <v>35</v>
      </c>
      <c r="D312" t="s">
        <v>959</v>
      </c>
      <c r="E312" t="s">
        <v>960</v>
      </c>
      <c r="F312" t="s">
        <v>100</v>
      </c>
      <c r="G312">
        <v>0</v>
      </c>
      <c r="H312">
        <v>2</v>
      </c>
    </row>
    <row r="313" spans="1:8" x14ac:dyDescent="0.2">
      <c r="A313" t="s">
        <v>961</v>
      </c>
      <c r="B313" t="s">
        <v>962</v>
      </c>
      <c r="C313" t="s">
        <v>963</v>
      </c>
      <c r="D313" t="s">
        <v>150</v>
      </c>
      <c r="E313" t="s">
        <v>964</v>
      </c>
      <c r="F313" t="s">
        <v>704</v>
      </c>
      <c r="G313">
        <v>0</v>
      </c>
      <c r="H313">
        <v>2</v>
      </c>
    </row>
    <row r="314" spans="1:8" x14ac:dyDescent="0.2">
      <c r="A314" t="s">
        <v>965</v>
      </c>
      <c r="B314" t="s">
        <v>135</v>
      </c>
      <c r="C314" t="s">
        <v>136</v>
      </c>
      <c r="D314" t="s">
        <v>154</v>
      </c>
      <c r="E314" t="s">
        <v>966</v>
      </c>
      <c r="F314" t="s">
        <v>704</v>
      </c>
      <c r="G314">
        <v>0</v>
      </c>
      <c r="H314">
        <v>2</v>
      </c>
    </row>
    <row r="315" spans="1:8" x14ac:dyDescent="0.2">
      <c r="A315" t="s">
        <v>967</v>
      </c>
      <c r="B315" t="s">
        <v>140</v>
      </c>
      <c r="C315" t="s">
        <v>141</v>
      </c>
      <c r="D315" t="s">
        <v>157</v>
      </c>
      <c r="E315" t="s">
        <v>968</v>
      </c>
      <c r="F315" t="s">
        <v>704</v>
      </c>
      <c r="G315">
        <v>0</v>
      </c>
      <c r="H315">
        <v>2</v>
      </c>
    </row>
    <row r="316" spans="1:8" x14ac:dyDescent="0.2">
      <c r="A316" t="s">
        <v>969</v>
      </c>
      <c r="B316" t="s">
        <v>710</v>
      </c>
      <c r="C316" t="s">
        <v>398</v>
      </c>
      <c r="D316" t="s">
        <v>162</v>
      </c>
      <c r="E316" t="s">
        <v>970</v>
      </c>
      <c r="F316" t="s">
        <v>704</v>
      </c>
      <c r="G316">
        <v>0</v>
      </c>
      <c r="H316">
        <v>2</v>
      </c>
    </row>
    <row r="317" spans="1:8" x14ac:dyDescent="0.2">
      <c r="A317" t="s">
        <v>971</v>
      </c>
      <c r="B317" t="s">
        <v>972</v>
      </c>
      <c r="C317" t="s">
        <v>973</v>
      </c>
      <c r="D317" t="s">
        <v>131</v>
      </c>
      <c r="E317" t="s">
        <v>974</v>
      </c>
      <c r="F317" t="s">
        <v>228</v>
      </c>
      <c r="G317">
        <v>0</v>
      </c>
      <c r="H317">
        <v>2</v>
      </c>
    </row>
    <row r="318" spans="1:8" x14ac:dyDescent="0.2">
      <c r="A318" t="s">
        <v>975</v>
      </c>
      <c r="B318" t="s">
        <v>972</v>
      </c>
      <c r="C318" t="s">
        <v>973</v>
      </c>
      <c r="D318" t="s">
        <v>131</v>
      </c>
      <c r="E318" t="s">
        <v>976</v>
      </c>
      <c r="F318" t="s">
        <v>228</v>
      </c>
      <c r="G318">
        <v>0</v>
      </c>
      <c r="H318">
        <v>2</v>
      </c>
    </row>
    <row r="319" spans="1:8" x14ac:dyDescent="0.2">
      <c r="A319" t="s">
        <v>977</v>
      </c>
      <c r="B319" t="s">
        <v>129</v>
      </c>
      <c r="C319" t="s">
        <v>130</v>
      </c>
      <c r="D319" t="s">
        <v>131</v>
      </c>
      <c r="E319" t="s">
        <v>978</v>
      </c>
      <c r="F319" t="s">
        <v>979</v>
      </c>
      <c r="G319">
        <v>0</v>
      </c>
      <c r="H319">
        <v>2</v>
      </c>
    </row>
    <row r="320" spans="1:8" x14ac:dyDescent="0.2">
      <c r="A320" t="s">
        <v>980</v>
      </c>
      <c r="B320" t="s">
        <v>135</v>
      </c>
      <c r="C320" t="s">
        <v>136</v>
      </c>
      <c r="D320" t="s">
        <v>137</v>
      </c>
      <c r="E320" t="s">
        <v>981</v>
      </c>
      <c r="F320" t="s">
        <v>979</v>
      </c>
      <c r="G320">
        <v>0</v>
      </c>
      <c r="H320">
        <v>2</v>
      </c>
    </row>
    <row r="321" spans="1:8" x14ac:dyDescent="0.2">
      <c r="A321" t="s">
        <v>982</v>
      </c>
      <c r="B321" t="s">
        <v>393</v>
      </c>
      <c r="C321" t="s">
        <v>403</v>
      </c>
      <c r="D321" t="s">
        <v>142</v>
      </c>
      <c r="E321" t="s">
        <v>983</v>
      </c>
      <c r="F321" t="s">
        <v>979</v>
      </c>
      <c r="G321">
        <v>0</v>
      </c>
      <c r="H321">
        <v>2</v>
      </c>
    </row>
    <row r="322" spans="1:8" x14ac:dyDescent="0.2">
      <c r="A322" t="s">
        <v>984</v>
      </c>
      <c r="B322" t="s">
        <v>911</v>
      </c>
      <c r="C322" t="s">
        <v>912</v>
      </c>
      <c r="D322" t="s">
        <v>913</v>
      </c>
      <c r="E322" t="s">
        <v>985</v>
      </c>
      <c r="F322" t="s">
        <v>979</v>
      </c>
      <c r="G322">
        <v>0</v>
      </c>
      <c r="H322">
        <v>2</v>
      </c>
    </row>
    <row r="323" spans="1:8" x14ac:dyDescent="0.2">
      <c r="A323" t="s">
        <v>986</v>
      </c>
      <c r="B323" t="s">
        <v>129</v>
      </c>
      <c r="C323" t="s">
        <v>130</v>
      </c>
      <c r="D323" t="s">
        <v>131</v>
      </c>
      <c r="E323" t="s">
        <v>987</v>
      </c>
      <c r="F323" t="s">
        <v>979</v>
      </c>
      <c r="G323">
        <v>0</v>
      </c>
      <c r="H323">
        <v>2</v>
      </c>
    </row>
    <row r="324" spans="1:8" x14ac:dyDescent="0.2">
      <c r="A324" t="s">
        <v>988</v>
      </c>
      <c r="B324" t="s">
        <v>135</v>
      </c>
      <c r="C324" t="s">
        <v>136</v>
      </c>
      <c r="D324" t="s">
        <v>137</v>
      </c>
      <c r="E324" t="s">
        <v>989</v>
      </c>
      <c r="F324" t="s">
        <v>979</v>
      </c>
      <c r="G324">
        <v>0</v>
      </c>
      <c r="H324">
        <v>2</v>
      </c>
    </row>
    <row r="325" spans="1:8" x14ac:dyDescent="0.2">
      <c r="A325" t="s">
        <v>990</v>
      </c>
      <c r="B325" t="s">
        <v>393</v>
      </c>
      <c r="C325" t="s">
        <v>403</v>
      </c>
      <c r="D325" t="s">
        <v>142</v>
      </c>
      <c r="E325" t="s">
        <v>991</v>
      </c>
      <c r="F325" t="s">
        <v>979</v>
      </c>
      <c r="G325">
        <v>0</v>
      </c>
      <c r="H325">
        <v>2</v>
      </c>
    </row>
    <row r="326" spans="1:8" x14ac:dyDescent="0.2">
      <c r="A326" t="s">
        <v>992</v>
      </c>
      <c r="B326" t="s">
        <v>911</v>
      </c>
      <c r="C326" t="s">
        <v>912</v>
      </c>
      <c r="D326" t="s">
        <v>913</v>
      </c>
      <c r="E326" t="s">
        <v>993</v>
      </c>
      <c r="F326" t="s">
        <v>979</v>
      </c>
      <c r="G326">
        <v>0</v>
      </c>
      <c r="H326">
        <v>2</v>
      </c>
    </row>
    <row r="327" spans="1:8" x14ac:dyDescent="0.2">
      <c r="A327" t="s">
        <v>994</v>
      </c>
      <c r="B327" t="s">
        <v>129</v>
      </c>
      <c r="C327" t="s">
        <v>130</v>
      </c>
      <c r="D327" t="s">
        <v>131</v>
      </c>
      <c r="E327" t="s">
        <v>995</v>
      </c>
      <c r="F327" t="s">
        <v>996</v>
      </c>
      <c r="G327">
        <v>0</v>
      </c>
      <c r="H327">
        <v>2</v>
      </c>
    </row>
    <row r="328" spans="1:8" x14ac:dyDescent="0.2">
      <c r="A328" t="s">
        <v>997</v>
      </c>
      <c r="B328" t="s">
        <v>135</v>
      </c>
      <c r="C328" t="s">
        <v>136</v>
      </c>
      <c r="D328" t="s">
        <v>137</v>
      </c>
      <c r="E328" t="s">
        <v>998</v>
      </c>
      <c r="F328" t="s">
        <v>996</v>
      </c>
      <c r="G328">
        <v>0</v>
      </c>
      <c r="H328">
        <v>2</v>
      </c>
    </row>
    <row r="329" spans="1:8" x14ac:dyDescent="0.2">
      <c r="A329" t="s">
        <v>999</v>
      </c>
      <c r="B329" t="s">
        <v>393</v>
      </c>
      <c r="C329" t="s">
        <v>403</v>
      </c>
      <c r="D329" t="s">
        <v>142</v>
      </c>
      <c r="E329" t="s">
        <v>1000</v>
      </c>
      <c r="F329" t="s">
        <v>996</v>
      </c>
      <c r="G329">
        <v>0</v>
      </c>
      <c r="H329">
        <v>2</v>
      </c>
    </row>
    <row r="330" spans="1:8" x14ac:dyDescent="0.2">
      <c r="A330" t="s">
        <v>1001</v>
      </c>
      <c r="B330" t="s">
        <v>911</v>
      </c>
      <c r="C330" t="s">
        <v>912</v>
      </c>
      <c r="D330" t="s">
        <v>913</v>
      </c>
      <c r="E330" t="s">
        <v>1002</v>
      </c>
      <c r="F330" t="s">
        <v>996</v>
      </c>
      <c r="G330">
        <v>0</v>
      </c>
      <c r="H330">
        <v>2</v>
      </c>
    </row>
    <row r="331" spans="1:8" x14ac:dyDescent="0.2">
      <c r="A331" t="s">
        <v>1003</v>
      </c>
      <c r="B331" t="s">
        <v>129</v>
      </c>
      <c r="C331" t="s">
        <v>130</v>
      </c>
      <c r="D331" t="s">
        <v>131</v>
      </c>
      <c r="E331" t="s">
        <v>1004</v>
      </c>
      <c r="F331" t="s">
        <v>996</v>
      </c>
      <c r="G331">
        <v>0</v>
      </c>
      <c r="H331">
        <v>2</v>
      </c>
    </row>
    <row r="332" spans="1:8" x14ac:dyDescent="0.2">
      <c r="A332" t="s">
        <v>1005</v>
      </c>
      <c r="B332" t="s">
        <v>135</v>
      </c>
      <c r="C332" t="s">
        <v>136</v>
      </c>
      <c r="D332" t="s">
        <v>137</v>
      </c>
      <c r="E332" t="s">
        <v>1006</v>
      </c>
      <c r="F332" t="s">
        <v>996</v>
      </c>
      <c r="G332">
        <v>0</v>
      </c>
      <c r="H332">
        <v>2</v>
      </c>
    </row>
    <row r="333" spans="1:8" x14ac:dyDescent="0.2">
      <c r="A333" t="s">
        <v>1007</v>
      </c>
      <c r="B333" t="s">
        <v>140</v>
      </c>
      <c r="C333" t="s">
        <v>141</v>
      </c>
      <c r="D333" t="s">
        <v>142</v>
      </c>
      <c r="E333" t="s">
        <v>1008</v>
      </c>
      <c r="F333" t="s">
        <v>996</v>
      </c>
      <c r="G333">
        <v>0</v>
      </c>
      <c r="H333">
        <v>2</v>
      </c>
    </row>
    <row r="334" spans="1:8" x14ac:dyDescent="0.2">
      <c r="A334" t="s">
        <v>1009</v>
      </c>
      <c r="B334" t="s">
        <v>911</v>
      </c>
      <c r="C334" t="s">
        <v>912</v>
      </c>
      <c r="D334" t="s">
        <v>913</v>
      </c>
      <c r="E334" t="s">
        <v>1010</v>
      </c>
      <c r="F334" t="s">
        <v>996</v>
      </c>
      <c r="G334">
        <v>0</v>
      </c>
      <c r="H334">
        <v>2</v>
      </c>
    </row>
    <row r="335" spans="1:8" x14ac:dyDescent="0.2">
      <c r="A335" t="s">
        <v>1011</v>
      </c>
      <c r="B335" t="s">
        <v>135</v>
      </c>
      <c r="C335" t="s">
        <v>136</v>
      </c>
      <c r="D335" t="s">
        <v>137</v>
      </c>
      <c r="E335" t="s">
        <v>1012</v>
      </c>
      <c r="F335" t="s">
        <v>979</v>
      </c>
      <c r="G335">
        <v>0</v>
      </c>
      <c r="H335">
        <v>2</v>
      </c>
    </row>
    <row r="336" spans="1:8" x14ac:dyDescent="0.2">
      <c r="A336" t="s">
        <v>1013</v>
      </c>
      <c r="B336" t="s">
        <v>140</v>
      </c>
      <c r="C336" t="s">
        <v>141</v>
      </c>
      <c r="D336" t="s">
        <v>142</v>
      </c>
      <c r="E336" t="s">
        <v>1014</v>
      </c>
      <c r="F336" t="s">
        <v>979</v>
      </c>
      <c r="G336">
        <v>0</v>
      </c>
      <c r="H336">
        <v>2</v>
      </c>
    </row>
    <row r="337" spans="1:8" x14ac:dyDescent="0.2">
      <c r="A337" t="s">
        <v>1015</v>
      </c>
      <c r="B337" t="s">
        <v>911</v>
      </c>
      <c r="C337" t="s">
        <v>912</v>
      </c>
      <c r="D337" t="s">
        <v>913</v>
      </c>
      <c r="E337" t="s">
        <v>1016</v>
      </c>
      <c r="F337" t="s">
        <v>979</v>
      </c>
      <c r="G337">
        <v>0</v>
      </c>
      <c r="H337">
        <v>2</v>
      </c>
    </row>
    <row r="338" spans="1:8" x14ac:dyDescent="0.2">
      <c r="A338" t="s">
        <v>1017</v>
      </c>
      <c r="B338" t="s">
        <v>135</v>
      </c>
      <c r="C338" t="s">
        <v>136</v>
      </c>
      <c r="D338" t="s">
        <v>137</v>
      </c>
      <c r="E338" t="s">
        <v>1018</v>
      </c>
      <c r="F338" t="s">
        <v>979</v>
      </c>
      <c r="G338">
        <v>0</v>
      </c>
      <c r="H338">
        <v>2</v>
      </c>
    </row>
    <row r="339" spans="1:8" x14ac:dyDescent="0.2">
      <c r="A339" t="s">
        <v>1019</v>
      </c>
      <c r="B339" t="s">
        <v>393</v>
      </c>
      <c r="C339" t="s">
        <v>403</v>
      </c>
      <c r="D339" t="s">
        <v>142</v>
      </c>
      <c r="E339" t="s">
        <v>1020</v>
      </c>
      <c r="F339" t="s">
        <v>979</v>
      </c>
      <c r="G339">
        <v>0</v>
      </c>
      <c r="H339">
        <v>2</v>
      </c>
    </row>
    <row r="340" spans="1:8" x14ac:dyDescent="0.2">
      <c r="A340" t="s">
        <v>1021</v>
      </c>
      <c r="B340" t="s">
        <v>911</v>
      </c>
      <c r="C340" t="s">
        <v>912</v>
      </c>
      <c r="D340" t="s">
        <v>913</v>
      </c>
      <c r="E340" t="s">
        <v>1022</v>
      </c>
      <c r="F340" t="s">
        <v>979</v>
      </c>
      <c r="G340">
        <v>0</v>
      </c>
      <c r="H340">
        <v>2</v>
      </c>
    </row>
    <row r="341" spans="1:8" x14ac:dyDescent="0.2">
      <c r="A341" t="s">
        <v>1023</v>
      </c>
      <c r="B341" t="s">
        <v>664</v>
      </c>
      <c r="C341" t="s">
        <v>665</v>
      </c>
      <c r="D341" t="s">
        <v>137</v>
      </c>
      <c r="E341" t="s">
        <v>1024</v>
      </c>
      <c r="F341" t="s">
        <v>979</v>
      </c>
      <c r="G341">
        <v>0</v>
      </c>
      <c r="H341">
        <v>2</v>
      </c>
    </row>
    <row r="342" spans="1:8" x14ac:dyDescent="0.2">
      <c r="A342" t="s">
        <v>1025</v>
      </c>
      <c r="B342" t="s">
        <v>1026</v>
      </c>
      <c r="C342" t="s">
        <v>1027</v>
      </c>
      <c r="D342" t="s">
        <v>1028</v>
      </c>
      <c r="E342" t="s">
        <v>1029</v>
      </c>
      <c r="F342" t="s">
        <v>1030</v>
      </c>
      <c r="G342">
        <v>0</v>
      </c>
      <c r="H342">
        <v>2</v>
      </c>
    </row>
    <row r="343" spans="1:8" x14ac:dyDescent="0.2">
      <c r="A343" t="s">
        <v>1031</v>
      </c>
      <c r="B343" t="s">
        <v>1032</v>
      </c>
      <c r="C343" t="s">
        <v>1033</v>
      </c>
      <c r="D343" t="s">
        <v>1034</v>
      </c>
      <c r="E343" t="s">
        <v>1035</v>
      </c>
      <c r="F343" t="s">
        <v>100</v>
      </c>
      <c r="G343">
        <v>0</v>
      </c>
      <c r="H343">
        <v>2</v>
      </c>
    </row>
    <row r="344" spans="1:8" x14ac:dyDescent="0.2">
      <c r="A344" t="s">
        <v>1036</v>
      </c>
      <c r="B344" t="s">
        <v>71</v>
      </c>
      <c r="C344" t="s">
        <v>72</v>
      </c>
      <c r="D344" t="s">
        <v>1037</v>
      </c>
      <c r="E344" t="s">
        <v>1038</v>
      </c>
      <c r="F344" t="s">
        <v>69</v>
      </c>
      <c r="G344">
        <v>0</v>
      </c>
      <c r="H344">
        <v>2</v>
      </c>
    </row>
    <row r="345" spans="1:8" x14ac:dyDescent="0.2">
      <c r="A345" t="s">
        <v>1039</v>
      </c>
      <c r="B345" t="s">
        <v>71</v>
      </c>
      <c r="C345" t="s">
        <v>72</v>
      </c>
      <c r="D345" t="s">
        <v>1037</v>
      </c>
      <c r="E345" t="s">
        <v>1040</v>
      </c>
      <c r="F345" t="s">
        <v>69</v>
      </c>
      <c r="G345">
        <v>0</v>
      </c>
      <c r="H345">
        <v>2</v>
      </c>
    </row>
    <row r="346" spans="1:8" x14ac:dyDescent="0.2">
      <c r="A346" t="s">
        <v>1041</v>
      </c>
      <c r="B346" t="s">
        <v>65</v>
      </c>
      <c r="C346" t="s">
        <v>66</v>
      </c>
      <c r="D346" t="s">
        <v>35</v>
      </c>
      <c r="E346" t="s">
        <v>1042</v>
      </c>
      <c r="F346" t="s">
        <v>69</v>
      </c>
      <c r="G346">
        <v>0</v>
      </c>
      <c r="H346">
        <v>2</v>
      </c>
    </row>
    <row r="347" spans="1:8" x14ac:dyDescent="0.2">
      <c r="A347" t="s">
        <v>1043</v>
      </c>
      <c r="B347" t="s">
        <v>1044</v>
      </c>
      <c r="C347" t="s">
        <v>1045</v>
      </c>
      <c r="D347" t="s">
        <v>1046</v>
      </c>
      <c r="E347" t="s">
        <v>1047</v>
      </c>
      <c r="F347" t="s">
        <v>1048</v>
      </c>
      <c r="G347">
        <v>0</v>
      </c>
      <c r="H347">
        <v>2</v>
      </c>
    </row>
    <row r="348" spans="1:8" x14ac:dyDescent="0.2">
      <c r="A348" t="s">
        <v>1049</v>
      </c>
      <c r="B348" t="s">
        <v>724</v>
      </c>
      <c r="C348" t="s">
        <v>725</v>
      </c>
      <c r="D348" t="s">
        <v>726</v>
      </c>
      <c r="E348" t="s">
        <v>1050</v>
      </c>
      <c r="F348" t="s">
        <v>728</v>
      </c>
      <c r="G348">
        <v>0</v>
      </c>
      <c r="H348">
        <v>2</v>
      </c>
    </row>
    <row r="349" spans="1:8" x14ac:dyDescent="0.2">
      <c r="A349" t="s">
        <v>1051</v>
      </c>
      <c r="B349" t="s">
        <v>1052</v>
      </c>
      <c r="C349" t="s">
        <v>1053</v>
      </c>
      <c r="D349" t="s">
        <v>1054</v>
      </c>
      <c r="E349" t="s">
        <v>1055</v>
      </c>
      <c r="F349" t="s">
        <v>1056</v>
      </c>
      <c r="G349">
        <v>0</v>
      </c>
      <c r="H349">
        <v>2</v>
      </c>
    </row>
    <row r="350" spans="1:8" x14ac:dyDescent="0.2">
      <c r="A350" t="s">
        <v>1057</v>
      </c>
      <c r="B350" t="s">
        <v>1058</v>
      </c>
      <c r="C350" t="s">
        <v>1059</v>
      </c>
      <c r="D350" t="s">
        <v>1060</v>
      </c>
      <c r="E350" t="s">
        <v>1061</v>
      </c>
      <c r="F350" t="s">
        <v>269</v>
      </c>
      <c r="G350">
        <v>0</v>
      </c>
      <c r="H350">
        <v>2</v>
      </c>
    </row>
    <row r="351" spans="1:8" x14ac:dyDescent="0.2">
      <c r="A351" t="s">
        <v>1062</v>
      </c>
      <c r="B351" t="s">
        <v>210</v>
      </c>
      <c r="C351" t="s">
        <v>211</v>
      </c>
      <c r="D351" t="s">
        <v>35</v>
      </c>
      <c r="E351" t="s">
        <v>1063</v>
      </c>
      <c r="F351" t="s">
        <v>213</v>
      </c>
      <c r="G351">
        <v>0</v>
      </c>
      <c r="H351">
        <v>2</v>
      </c>
    </row>
    <row r="352" spans="1:8" x14ac:dyDescent="0.2">
      <c r="A352" t="s">
        <v>1064</v>
      </c>
      <c r="B352" t="s">
        <v>1065</v>
      </c>
      <c r="C352" t="s">
        <v>1066</v>
      </c>
      <c r="D352" t="s">
        <v>1067</v>
      </c>
      <c r="E352" t="s">
        <v>1068</v>
      </c>
      <c r="F352" t="s">
        <v>269</v>
      </c>
      <c r="G352">
        <v>0</v>
      </c>
      <c r="H352">
        <v>2</v>
      </c>
    </row>
    <row r="353" spans="1:8" x14ac:dyDescent="0.2">
      <c r="A353" t="s">
        <v>1069</v>
      </c>
      <c r="B353" t="s">
        <v>1070</v>
      </c>
      <c r="C353" t="s">
        <v>1071</v>
      </c>
      <c r="D353" t="s">
        <v>1072</v>
      </c>
      <c r="E353" t="s">
        <v>1073</v>
      </c>
      <c r="F353" t="s">
        <v>1074</v>
      </c>
      <c r="G353">
        <v>0</v>
      </c>
      <c r="H353">
        <v>2</v>
      </c>
    </row>
    <row r="354" spans="1:8" x14ac:dyDescent="0.2">
      <c r="A354" t="s">
        <v>1075</v>
      </c>
      <c r="B354" t="s">
        <v>35</v>
      </c>
      <c r="C354" t="s">
        <v>35</v>
      </c>
      <c r="D354" t="s">
        <v>35</v>
      </c>
      <c r="E354" t="s">
        <v>1076</v>
      </c>
      <c r="F354" t="s">
        <v>37</v>
      </c>
      <c r="G354">
        <v>0</v>
      </c>
      <c r="H354">
        <v>2</v>
      </c>
    </row>
    <row r="355" spans="1:8" x14ac:dyDescent="0.2">
      <c r="A355" t="s">
        <v>1077</v>
      </c>
      <c r="B355" t="s">
        <v>35</v>
      </c>
      <c r="C355" t="s">
        <v>35</v>
      </c>
      <c r="D355" t="s">
        <v>1078</v>
      </c>
      <c r="E355" t="s">
        <v>1079</v>
      </c>
      <c r="F355" t="s">
        <v>37</v>
      </c>
      <c r="G355">
        <v>0</v>
      </c>
      <c r="H355">
        <v>2</v>
      </c>
    </row>
    <row r="356" spans="1:8" x14ac:dyDescent="0.2">
      <c r="A356" t="s">
        <v>1080</v>
      </c>
      <c r="B356" t="s">
        <v>35</v>
      </c>
      <c r="C356" t="s">
        <v>35</v>
      </c>
      <c r="D356" t="s">
        <v>230</v>
      </c>
      <c r="E356" t="s">
        <v>1081</v>
      </c>
      <c r="F356" t="s">
        <v>228</v>
      </c>
      <c r="G356">
        <v>0</v>
      </c>
      <c r="H356">
        <v>2</v>
      </c>
    </row>
    <row r="357" spans="1:8" x14ac:dyDescent="0.2">
      <c r="A357" t="s">
        <v>1082</v>
      </c>
      <c r="B357" t="s">
        <v>35</v>
      </c>
      <c r="C357" t="s">
        <v>35</v>
      </c>
      <c r="D357" t="s">
        <v>35</v>
      </c>
      <c r="E357" t="s">
        <v>1083</v>
      </c>
      <c r="F357" t="s">
        <v>1084</v>
      </c>
      <c r="G357">
        <v>0</v>
      </c>
      <c r="H357">
        <v>2</v>
      </c>
    </row>
    <row r="358" spans="1:8" x14ac:dyDescent="0.2">
      <c r="A358" t="s">
        <v>1085</v>
      </c>
      <c r="B358" t="s">
        <v>35</v>
      </c>
      <c r="C358" t="s">
        <v>35</v>
      </c>
      <c r="D358" t="s">
        <v>35</v>
      </c>
      <c r="E358" t="s">
        <v>1086</v>
      </c>
      <c r="F358" t="s">
        <v>37</v>
      </c>
      <c r="G358">
        <v>0</v>
      </c>
      <c r="H358">
        <v>2</v>
      </c>
    </row>
    <row r="359" spans="1:8" x14ac:dyDescent="0.2">
      <c r="A359" t="s">
        <v>1087</v>
      </c>
      <c r="B359" t="s">
        <v>35</v>
      </c>
      <c r="C359" t="s">
        <v>35</v>
      </c>
      <c r="D359" t="s">
        <v>35</v>
      </c>
      <c r="E359" t="s">
        <v>1088</v>
      </c>
      <c r="F359" t="s">
        <v>37</v>
      </c>
      <c r="G359">
        <v>0</v>
      </c>
      <c r="H359">
        <v>2</v>
      </c>
    </row>
    <row r="360" spans="1:8" x14ac:dyDescent="0.2">
      <c r="A360" t="s">
        <v>1089</v>
      </c>
      <c r="B360" t="s">
        <v>35</v>
      </c>
      <c r="C360" t="s">
        <v>35</v>
      </c>
      <c r="D360" t="s">
        <v>35</v>
      </c>
      <c r="E360" t="s">
        <v>1090</v>
      </c>
      <c r="F360" t="s">
        <v>37</v>
      </c>
      <c r="G360">
        <v>0</v>
      </c>
      <c r="H360">
        <v>2</v>
      </c>
    </row>
    <row r="361" spans="1:8" x14ac:dyDescent="0.2">
      <c r="A361" t="s">
        <v>1091</v>
      </c>
      <c r="B361" t="s">
        <v>35</v>
      </c>
      <c r="C361" t="s">
        <v>35</v>
      </c>
      <c r="D361" t="s">
        <v>35</v>
      </c>
      <c r="E361" t="s">
        <v>1092</v>
      </c>
      <c r="F361" t="s">
        <v>1093</v>
      </c>
      <c r="G361">
        <v>0</v>
      </c>
      <c r="H361">
        <v>2</v>
      </c>
    </row>
    <row r="362" spans="1:8" x14ac:dyDescent="0.2">
      <c r="A362" t="s">
        <v>1094</v>
      </c>
      <c r="B362" t="s">
        <v>35</v>
      </c>
      <c r="C362" t="s">
        <v>35</v>
      </c>
      <c r="D362" t="s">
        <v>35</v>
      </c>
      <c r="E362" t="s">
        <v>1095</v>
      </c>
      <c r="F362" t="s">
        <v>37</v>
      </c>
      <c r="G362">
        <v>0</v>
      </c>
      <c r="H362">
        <v>2</v>
      </c>
    </row>
    <row r="363" spans="1:8" x14ac:dyDescent="0.2">
      <c r="A363" t="s">
        <v>1096</v>
      </c>
      <c r="B363" t="s">
        <v>35</v>
      </c>
      <c r="C363" t="s">
        <v>35</v>
      </c>
      <c r="D363" t="s">
        <v>1097</v>
      </c>
      <c r="E363" t="s">
        <v>1098</v>
      </c>
      <c r="F363" t="s">
        <v>1099</v>
      </c>
      <c r="G363">
        <v>0</v>
      </c>
      <c r="H363">
        <v>2</v>
      </c>
    </row>
    <row r="364" spans="1:8" x14ac:dyDescent="0.2">
      <c r="A364" t="s">
        <v>1100</v>
      </c>
      <c r="B364" t="s">
        <v>1101</v>
      </c>
      <c r="C364" t="s">
        <v>35</v>
      </c>
      <c r="D364" t="s">
        <v>1102</v>
      </c>
      <c r="E364" t="s">
        <v>1103</v>
      </c>
      <c r="F364" t="s">
        <v>530</v>
      </c>
      <c r="G364">
        <v>0</v>
      </c>
      <c r="H364">
        <v>2</v>
      </c>
    </row>
    <row r="365" spans="1:8" x14ac:dyDescent="0.2">
      <c r="A365" t="s">
        <v>1104</v>
      </c>
      <c r="B365" t="s">
        <v>35</v>
      </c>
      <c r="C365" t="s">
        <v>35</v>
      </c>
      <c r="D365" t="s">
        <v>1105</v>
      </c>
      <c r="E365" t="s">
        <v>1106</v>
      </c>
      <c r="F365" t="s">
        <v>37</v>
      </c>
      <c r="G365">
        <v>0</v>
      </c>
      <c r="H365">
        <v>2</v>
      </c>
    </row>
    <row r="366" spans="1:8" x14ac:dyDescent="0.2">
      <c r="A366" t="s">
        <v>1107</v>
      </c>
      <c r="B366" t="s">
        <v>35</v>
      </c>
      <c r="C366" t="s">
        <v>35</v>
      </c>
      <c r="D366" t="s">
        <v>1108</v>
      </c>
      <c r="E366" t="s">
        <v>1109</v>
      </c>
      <c r="F366" t="s">
        <v>37</v>
      </c>
      <c r="G366">
        <v>0</v>
      </c>
      <c r="H366">
        <v>2</v>
      </c>
    </row>
    <row r="367" spans="1:8" x14ac:dyDescent="0.2">
      <c r="A367" t="s">
        <v>1110</v>
      </c>
      <c r="B367" t="s">
        <v>35</v>
      </c>
      <c r="C367" t="s">
        <v>35</v>
      </c>
      <c r="D367" t="s">
        <v>480</v>
      </c>
      <c r="E367" t="s">
        <v>1111</v>
      </c>
      <c r="F367" t="s">
        <v>37</v>
      </c>
      <c r="G367">
        <v>0</v>
      </c>
      <c r="H367">
        <v>2</v>
      </c>
    </row>
    <row r="368" spans="1:8" x14ac:dyDescent="0.2">
      <c r="A368" t="s">
        <v>1112</v>
      </c>
      <c r="B368" t="s">
        <v>35</v>
      </c>
      <c r="C368" t="s">
        <v>35</v>
      </c>
      <c r="D368" t="s">
        <v>1113</v>
      </c>
      <c r="E368" t="s">
        <v>1114</v>
      </c>
      <c r="F368" t="s">
        <v>37</v>
      </c>
      <c r="G368">
        <v>0</v>
      </c>
      <c r="H368">
        <v>2</v>
      </c>
    </row>
    <row r="369" spans="1:8" x14ac:dyDescent="0.2">
      <c r="A369" t="s">
        <v>1115</v>
      </c>
      <c r="B369" t="s">
        <v>35</v>
      </c>
      <c r="C369" t="s">
        <v>35</v>
      </c>
      <c r="D369" t="s">
        <v>488</v>
      </c>
      <c r="E369" t="s">
        <v>1116</v>
      </c>
      <c r="F369" t="s">
        <v>37</v>
      </c>
      <c r="G369">
        <v>0</v>
      </c>
      <c r="H369">
        <v>2</v>
      </c>
    </row>
    <row r="370" spans="1:8" x14ac:dyDescent="0.2">
      <c r="A370" t="s">
        <v>1117</v>
      </c>
      <c r="B370" t="s">
        <v>35</v>
      </c>
      <c r="C370" t="s">
        <v>35</v>
      </c>
      <c r="D370" t="s">
        <v>35</v>
      </c>
      <c r="E370" t="s">
        <v>1118</v>
      </c>
      <c r="F370" t="s">
        <v>201</v>
      </c>
      <c r="G370">
        <v>0</v>
      </c>
      <c r="H370">
        <v>2</v>
      </c>
    </row>
    <row r="371" spans="1:8" x14ac:dyDescent="0.2">
      <c r="A371" t="s">
        <v>1119</v>
      </c>
      <c r="B371" t="s">
        <v>35</v>
      </c>
      <c r="C371" t="s">
        <v>35</v>
      </c>
      <c r="D371" t="s">
        <v>35</v>
      </c>
      <c r="E371" t="s">
        <v>1120</v>
      </c>
      <c r="F371" t="s">
        <v>498</v>
      </c>
      <c r="G371">
        <v>0</v>
      </c>
      <c r="H371">
        <v>2</v>
      </c>
    </row>
    <row r="372" spans="1:8" x14ac:dyDescent="0.2">
      <c r="A372" t="s">
        <v>1121</v>
      </c>
      <c r="B372" t="s">
        <v>238</v>
      </c>
      <c r="C372" t="s">
        <v>239</v>
      </c>
      <c r="D372" t="s">
        <v>240</v>
      </c>
      <c r="E372" t="s">
        <v>1122</v>
      </c>
      <c r="F372" t="s">
        <v>242</v>
      </c>
      <c r="G372">
        <v>0</v>
      </c>
      <c r="H372">
        <v>2</v>
      </c>
    </row>
    <row r="373" spans="1:8" x14ac:dyDescent="0.2">
      <c r="A373" t="s">
        <v>1123</v>
      </c>
      <c r="B373" t="s">
        <v>238</v>
      </c>
      <c r="C373" t="s">
        <v>239</v>
      </c>
      <c r="D373" t="s">
        <v>240</v>
      </c>
      <c r="E373" t="s">
        <v>1124</v>
      </c>
      <c r="F373" t="s">
        <v>242</v>
      </c>
      <c r="G373">
        <v>0</v>
      </c>
      <c r="H373">
        <v>2</v>
      </c>
    </row>
    <row r="374" spans="1:8" x14ac:dyDescent="0.2">
      <c r="A374" t="s">
        <v>1125</v>
      </c>
      <c r="B374" t="s">
        <v>35</v>
      </c>
      <c r="C374" t="s">
        <v>35</v>
      </c>
      <c r="D374" t="s">
        <v>1126</v>
      </c>
      <c r="E374" t="s">
        <v>1127</v>
      </c>
      <c r="F374" t="s">
        <v>37</v>
      </c>
      <c r="G374">
        <v>0</v>
      </c>
      <c r="H374">
        <v>2</v>
      </c>
    </row>
    <row r="375" spans="1:8" x14ac:dyDescent="0.2">
      <c r="A375" t="s">
        <v>1128</v>
      </c>
      <c r="B375" t="s">
        <v>1129</v>
      </c>
      <c r="C375" t="s">
        <v>1130</v>
      </c>
      <c r="D375" t="s">
        <v>1131</v>
      </c>
      <c r="E375" t="s">
        <v>1132</v>
      </c>
      <c r="F375" t="s">
        <v>269</v>
      </c>
      <c r="G375">
        <v>0</v>
      </c>
      <c r="H375">
        <v>2</v>
      </c>
    </row>
    <row r="376" spans="1:8" x14ac:dyDescent="0.2">
      <c r="A376" t="s">
        <v>1133</v>
      </c>
      <c r="B376" t="s">
        <v>35</v>
      </c>
      <c r="C376" t="s">
        <v>35</v>
      </c>
      <c r="D376" t="s">
        <v>35</v>
      </c>
      <c r="E376" t="s">
        <v>1134</v>
      </c>
      <c r="F376" t="s">
        <v>498</v>
      </c>
      <c r="G376">
        <v>0</v>
      </c>
      <c r="H376">
        <v>2</v>
      </c>
    </row>
    <row r="377" spans="1:8" x14ac:dyDescent="0.2">
      <c r="A377" t="s">
        <v>1135</v>
      </c>
      <c r="B377" t="s">
        <v>246</v>
      </c>
      <c r="C377" t="s">
        <v>247</v>
      </c>
      <c r="D377" t="s">
        <v>248</v>
      </c>
      <c r="E377" t="s">
        <v>1136</v>
      </c>
      <c r="F377" t="s">
        <v>250</v>
      </c>
      <c r="G377">
        <v>0</v>
      </c>
      <c r="H377">
        <v>2</v>
      </c>
    </row>
    <row r="378" spans="1:8" x14ac:dyDescent="0.2">
      <c r="A378" t="s">
        <v>1137</v>
      </c>
      <c r="B378" t="s">
        <v>35</v>
      </c>
      <c r="C378" t="s">
        <v>35</v>
      </c>
      <c r="D378" t="s">
        <v>35</v>
      </c>
      <c r="E378" t="s">
        <v>1138</v>
      </c>
      <c r="F378" t="s">
        <v>37</v>
      </c>
      <c r="G378">
        <v>0</v>
      </c>
      <c r="H378">
        <v>2</v>
      </c>
    </row>
    <row r="379" spans="1:8" x14ac:dyDescent="0.2">
      <c r="A379" t="s">
        <v>1139</v>
      </c>
      <c r="B379" t="s">
        <v>1140</v>
      </c>
      <c r="C379" t="s">
        <v>1141</v>
      </c>
      <c r="D379" t="s">
        <v>1142</v>
      </c>
      <c r="E379" t="s">
        <v>1143</v>
      </c>
      <c r="F379" t="s">
        <v>1144</v>
      </c>
      <c r="G379">
        <v>0</v>
      </c>
      <c r="H379">
        <v>2</v>
      </c>
    </row>
    <row r="380" spans="1:8" x14ac:dyDescent="0.2">
      <c r="A380" t="s">
        <v>1145</v>
      </c>
      <c r="B380" t="s">
        <v>1146</v>
      </c>
      <c r="C380" t="s">
        <v>1147</v>
      </c>
      <c r="D380" t="s">
        <v>1148</v>
      </c>
      <c r="E380" t="s">
        <v>1149</v>
      </c>
      <c r="F380" t="s">
        <v>1144</v>
      </c>
      <c r="G380">
        <v>0</v>
      </c>
      <c r="H380">
        <v>2</v>
      </c>
    </row>
    <row r="381" spans="1:8" x14ac:dyDescent="0.2">
      <c r="A381" t="s">
        <v>1150</v>
      </c>
      <c r="B381" t="s">
        <v>35</v>
      </c>
      <c r="C381" t="s">
        <v>35</v>
      </c>
      <c r="D381" t="s">
        <v>1151</v>
      </c>
      <c r="E381" t="s">
        <v>1152</v>
      </c>
      <c r="F381" t="s">
        <v>1144</v>
      </c>
      <c r="G381">
        <v>0</v>
      </c>
      <c r="H381">
        <v>2</v>
      </c>
    </row>
    <row r="382" spans="1:8" x14ac:dyDescent="0.2">
      <c r="A382" t="s">
        <v>1153</v>
      </c>
      <c r="B382" t="s">
        <v>35</v>
      </c>
      <c r="C382" t="s">
        <v>35</v>
      </c>
      <c r="D382" t="s">
        <v>1154</v>
      </c>
      <c r="E382" t="s">
        <v>1155</v>
      </c>
      <c r="F382" t="s">
        <v>37</v>
      </c>
      <c r="G382">
        <v>0</v>
      </c>
      <c r="H382">
        <v>2</v>
      </c>
    </row>
    <row r="383" spans="1:8" x14ac:dyDescent="0.2">
      <c r="A383" t="s">
        <v>1156</v>
      </c>
      <c r="B383" t="s">
        <v>1157</v>
      </c>
      <c r="C383" t="s">
        <v>1158</v>
      </c>
      <c r="D383" t="s">
        <v>1159</v>
      </c>
      <c r="E383" t="s">
        <v>1160</v>
      </c>
      <c r="F383" t="s">
        <v>57</v>
      </c>
      <c r="G383">
        <v>0</v>
      </c>
      <c r="H383">
        <v>2</v>
      </c>
    </row>
    <row r="384" spans="1:8" x14ac:dyDescent="0.2">
      <c r="A384" t="s">
        <v>1161</v>
      </c>
      <c r="B384" t="s">
        <v>35</v>
      </c>
      <c r="C384" t="s">
        <v>35</v>
      </c>
      <c r="D384" t="s">
        <v>35</v>
      </c>
      <c r="E384" t="s">
        <v>1162</v>
      </c>
      <c r="F384" t="s">
        <v>40</v>
      </c>
      <c r="G384">
        <v>0</v>
      </c>
      <c r="H384">
        <v>2</v>
      </c>
    </row>
    <row r="385" spans="1:8" x14ac:dyDescent="0.2">
      <c r="A385" t="s">
        <v>1163</v>
      </c>
      <c r="B385" t="s">
        <v>35</v>
      </c>
      <c r="C385" t="s">
        <v>35</v>
      </c>
      <c r="D385" t="s">
        <v>35</v>
      </c>
      <c r="E385" t="s">
        <v>1164</v>
      </c>
      <c r="F385" t="s">
        <v>40</v>
      </c>
      <c r="G385">
        <v>0</v>
      </c>
      <c r="H385">
        <v>2</v>
      </c>
    </row>
    <row r="386" spans="1:8" x14ac:dyDescent="0.2">
      <c r="A386" t="s">
        <v>1165</v>
      </c>
      <c r="B386" t="s">
        <v>35</v>
      </c>
      <c r="C386" t="s">
        <v>35</v>
      </c>
      <c r="D386" t="s">
        <v>35</v>
      </c>
      <c r="E386" t="s">
        <v>1166</v>
      </c>
      <c r="F386" t="s">
        <v>37</v>
      </c>
      <c r="G386">
        <v>0</v>
      </c>
      <c r="H386">
        <v>2</v>
      </c>
    </row>
    <row r="387" spans="1:8" x14ac:dyDescent="0.2">
      <c r="A387" t="s">
        <v>1167</v>
      </c>
      <c r="B387" t="s">
        <v>35</v>
      </c>
      <c r="C387" t="s">
        <v>35</v>
      </c>
      <c r="D387" t="s">
        <v>35</v>
      </c>
      <c r="E387" t="s">
        <v>1168</v>
      </c>
      <c r="F387" t="s">
        <v>40</v>
      </c>
      <c r="G387">
        <v>0</v>
      </c>
      <c r="H387">
        <v>2</v>
      </c>
    </row>
    <row r="388" spans="1:8" x14ac:dyDescent="0.2">
      <c r="A388" t="s">
        <v>1169</v>
      </c>
      <c r="B388" t="s">
        <v>35</v>
      </c>
      <c r="C388" t="s">
        <v>35</v>
      </c>
      <c r="D388" t="s">
        <v>35</v>
      </c>
      <c r="E388" t="s">
        <v>1170</v>
      </c>
      <c r="F388" t="s">
        <v>40</v>
      </c>
      <c r="G388">
        <v>0</v>
      </c>
      <c r="H388">
        <v>2</v>
      </c>
    </row>
    <row r="389" spans="1:8" x14ac:dyDescent="0.2">
      <c r="A389" t="s">
        <v>1171</v>
      </c>
      <c r="B389" t="s">
        <v>35</v>
      </c>
      <c r="C389" t="s">
        <v>35</v>
      </c>
      <c r="D389" t="s">
        <v>35</v>
      </c>
      <c r="E389" t="s">
        <v>1172</v>
      </c>
      <c r="F389" t="s">
        <v>40</v>
      </c>
      <c r="G389">
        <v>0</v>
      </c>
      <c r="H389">
        <v>2</v>
      </c>
    </row>
    <row r="390" spans="1:8" x14ac:dyDescent="0.2">
      <c r="A390" t="s">
        <v>1173</v>
      </c>
      <c r="B390" t="s">
        <v>35</v>
      </c>
      <c r="C390" t="s">
        <v>35</v>
      </c>
      <c r="D390" t="s">
        <v>35</v>
      </c>
      <c r="E390" t="s">
        <v>1174</v>
      </c>
      <c r="F390" t="s">
        <v>40</v>
      </c>
      <c r="G390">
        <v>0</v>
      </c>
      <c r="H390">
        <v>2</v>
      </c>
    </row>
    <row r="391" spans="1:8" x14ac:dyDescent="0.2">
      <c r="A391" t="s">
        <v>1175</v>
      </c>
      <c r="B391" t="s">
        <v>35</v>
      </c>
      <c r="C391" t="s">
        <v>35</v>
      </c>
      <c r="D391" t="s">
        <v>35</v>
      </c>
      <c r="E391" t="s">
        <v>1176</v>
      </c>
      <c r="F391" t="s">
        <v>40</v>
      </c>
      <c r="G391">
        <v>0</v>
      </c>
      <c r="H391">
        <v>2</v>
      </c>
    </row>
    <row r="392" spans="1:8" x14ac:dyDescent="0.2">
      <c r="A392" t="s">
        <v>1177</v>
      </c>
      <c r="B392" t="s">
        <v>35</v>
      </c>
      <c r="C392" t="s">
        <v>35</v>
      </c>
      <c r="D392" t="s">
        <v>35</v>
      </c>
      <c r="E392" t="s">
        <v>1178</v>
      </c>
      <c r="F392" t="s">
        <v>37</v>
      </c>
      <c r="G392">
        <v>0</v>
      </c>
      <c r="H392">
        <v>2</v>
      </c>
    </row>
    <row r="393" spans="1:8" x14ac:dyDescent="0.2">
      <c r="A393" t="s">
        <v>1179</v>
      </c>
      <c r="B393" t="s">
        <v>33</v>
      </c>
      <c r="C393" t="s">
        <v>34</v>
      </c>
      <c r="D393" t="s">
        <v>35</v>
      </c>
      <c r="E393" t="s">
        <v>1180</v>
      </c>
      <c r="F393" t="s">
        <v>37</v>
      </c>
      <c r="G393">
        <v>0</v>
      </c>
      <c r="H393">
        <v>2</v>
      </c>
    </row>
    <row r="394" spans="1:8" x14ac:dyDescent="0.2">
      <c r="A394" t="s">
        <v>1181</v>
      </c>
      <c r="B394" t="s">
        <v>33</v>
      </c>
      <c r="C394" t="s">
        <v>34</v>
      </c>
      <c r="D394" t="s">
        <v>35</v>
      </c>
      <c r="E394" t="s">
        <v>1182</v>
      </c>
      <c r="F394" t="s">
        <v>37</v>
      </c>
      <c r="G394">
        <v>0</v>
      </c>
      <c r="H394">
        <v>2</v>
      </c>
    </row>
    <row r="395" spans="1:8" x14ac:dyDescent="0.2">
      <c r="A395" t="s">
        <v>1183</v>
      </c>
      <c r="B395" t="s">
        <v>33</v>
      </c>
      <c r="C395" t="s">
        <v>34</v>
      </c>
      <c r="D395" t="s">
        <v>35</v>
      </c>
      <c r="E395" t="s">
        <v>1184</v>
      </c>
      <c r="F395" t="s">
        <v>37</v>
      </c>
      <c r="G395">
        <v>0</v>
      </c>
      <c r="H395">
        <v>2</v>
      </c>
    </row>
    <row r="396" spans="1:8" x14ac:dyDescent="0.2">
      <c r="A396" t="s">
        <v>1185</v>
      </c>
      <c r="B396" t="s">
        <v>35</v>
      </c>
      <c r="C396" t="s">
        <v>35</v>
      </c>
      <c r="D396" t="s">
        <v>35</v>
      </c>
      <c r="E396" t="s">
        <v>1186</v>
      </c>
      <c r="F396" t="s">
        <v>37</v>
      </c>
      <c r="G396">
        <v>0</v>
      </c>
      <c r="H396">
        <v>2</v>
      </c>
    </row>
    <row r="397" spans="1:8" x14ac:dyDescent="0.2">
      <c r="A397" t="s">
        <v>1187</v>
      </c>
      <c r="B397" t="s">
        <v>35</v>
      </c>
      <c r="C397" t="s">
        <v>35</v>
      </c>
      <c r="D397" t="s">
        <v>35</v>
      </c>
      <c r="E397" t="s">
        <v>1188</v>
      </c>
      <c r="F397" t="s">
        <v>40</v>
      </c>
      <c r="G397">
        <v>0</v>
      </c>
      <c r="H397">
        <v>2</v>
      </c>
    </row>
    <row r="398" spans="1:8" x14ac:dyDescent="0.2">
      <c r="A398" t="s">
        <v>1189</v>
      </c>
      <c r="B398" t="s">
        <v>35</v>
      </c>
      <c r="C398" t="s">
        <v>35</v>
      </c>
      <c r="D398" t="s">
        <v>35</v>
      </c>
      <c r="E398" t="s">
        <v>1190</v>
      </c>
      <c r="F398" t="s">
        <v>175</v>
      </c>
      <c r="G398">
        <v>0</v>
      </c>
      <c r="H398">
        <v>2</v>
      </c>
    </row>
    <row r="399" spans="1:8" x14ac:dyDescent="0.2">
      <c r="A399" t="s">
        <v>1191</v>
      </c>
      <c r="B399" t="s">
        <v>35</v>
      </c>
      <c r="C399" t="s">
        <v>35</v>
      </c>
      <c r="D399" t="s">
        <v>35</v>
      </c>
      <c r="E399" t="s">
        <v>1192</v>
      </c>
      <c r="F399" t="s">
        <v>37</v>
      </c>
      <c r="G399">
        <v>0</v>
      </c>
      <c r="H399">
        <v>2</v>
      </c>
    </row>
    <row r="400" spans="1:8" x14ac:dyDescent="0.2">
      <c r="A400" t="s">
        <v>1193</v>
      </c>
      <c r="B400" t="s">
        <v>595</v>
      </c>
      <c r="C400" t="s">
        <v>596</v>
      </c>
      <c r="D400" t="s">
        <v>35</v>
      </c>
      <c r="E400" t="s">
        <v>1194</v>
      </c>
      <c r="F400" t="s">
        <v>37</v>
      </c>
      <c r="G400">
        <v>0</v>
      </c>
      <c r="H400">
        <v>2</v>
      </c>
    </row>
    <row r="401" spans="1:8" x14ac:dyDescent="0.2">
      <c r="A401" t="s">
        <v>1195</v>
      </c>
      <c r="B401" t="s">
        <v>35</v>
      </c>
      <c r="C401" t="s">
        <v>35</v>
      </c>
      <c r="D401" t="s">
        <v>35</v>
      </c>
      <c r="E401" t="s">
        <v>1196</v>
      </c>
      <c r="F401" t="s">
        <v>37</v>
      </c>
      <c r="G401">
        <v>0</v>
      </c>
      <c r="H401">
        <v>2</v>
      </c>
    </row>
    <row r="402" spans="1:8" x14ac:dyDescent="0.2">
      <c r="A402" t="s">
        <v>1197</v>
      </c>
      <c r="B402" t="s">
        <v>35</v>
      </c>
      <c r="C402" t="s">
        <v>35</v>
      </c>
      <c r="D402" t="s">
        <v>35</v>
      </c>
      <c r="E402" t="s">
        <v>1198</v>
      </c>
      <c r="F402" t="s">
        <v>40</v>
      </c>
      <c r="G402">
        <v>0</v>
      </c>
      <c r="H402">
        <v>2</v>
      </c>
    </row>
    <row r="403" spans="1:8" x14ac:dyDescent="0.2">
      <c r="A403" t="s">
        <v>1199</v>
      </c>
      <c r="B403" t="s">
        <v>35</v>
      </c>
      <c r="C403" t="s">
        <v>35</v>
      </c>
      <c r="D403" t="s">
        <v>35</v>
      </c>
      <c r="E403" t="s">
        <v>1200</v>
      </c>
      <c r="F403" t="s">
        <v>37</v>
      </c>
      <c r="G403">
        <v>0</v>
      </c>
      <c r="H403">
        <v>2</v>
      </c>
    </row>
    <row r="404" spans="1:8" x14ac:dyDescent="0.2">
      <c r="A404" t="s">
        <v>1201</v>
      </c>
      <c r="B404" t="s">
        <v>35</v>
      </c>
      <c r="C404" t="s">
        <v>35</v>
      </c>
      <c r="D404" t="s">
        <v>35</v>
      </c>
      <c r="E404" t="s">
        <v>1202</v>
      </c>
      <c r="F404" t="s">
        <v>40</v>
      </c>
      <c r="G404">
        <v>0</v>
      </c>
      <c r="H404">
        <v>2</v>
      </c>
    </row>
    <row r="405" spans="1:8" x14ac:dyDescent="0.2">
      <c r="A405" t="s">
        <v>1203</v>
      </c>
      <c r="B405" t="s">
        <v>35</v>
      </c>
      <c r="C405" t="s">
        <v>35</v>
      </c>
      <c r="D405" t="s">
        <v>35</v>
      </c>
      <c r="E405" t="s">
        <v>1204</v>
      </c>
      <c r="F405" t="s">
        <v>37</v>
      </c>
      <c r="G405">
        <v>0</v>
      </c>
      <c r="H405">
        <v>2</v>
      </c>
    </row>
    <row r="406" spans="1:8" x14ac:dyDescent="0.2">
      <c r="A406" t="s">
        <v>1205</v>
      </c>
      <c r="B406" t="s">
        <v>35</v>
      </c>
      <c r="C406" t="s">
        <v>35</v>
      </c>
      <c r="D406" t="s">
        <v>35</v>
      </c>
      <c r="E406" t="s">
        <v>1206</v>
      </c>
      <c r="F406" t="s">
        <v>40</v>
      </c>
      <c r="G406">
        <v>0</v>
      </c>
      <c r="H406">
        <v>2</v>
      </c>
    </row>
    <row r="407" spans="1:8" x14ac:dyDescent="0.2">
      <c r="A407" t="s">
        <v>1207</v>
      </c>
      <c r="B407" t="s">
        <v>35</v>
      </c>
      <c r="C407" t="s">
        <v>35</v>
      </c>
      <c r="D407" t="s">
        <v>35</v>
      </c>
      <c r="E407" t="s">
        <v>1208</v>
      </c>
      <c r="F407" t="s">
        <v>37</v>
      </c>
      <c r="G407">
        <v>0</v>
      </c>
      <c r="H407">
        <v>2</v>
      </c>
    </row>
    <row r="408" spans="1:8" x14ac:dyDescent="0.2">
      <c r="A408" t="s">
        <v>1209</v>
      </c>
      <c r="B408" t="s">
        <v>35</v>
      </c>
      <c r="C408" t="s">
        <v>35</v>
      </c>
      <c r="D408" t="s">
        <v>35</v>
      </c>
      <c r="E408" t="s">
        <v>1210</v>
      </c>
      <c r="F408" t="s">
        <v>40</v>
      </c>
      <c r="G408">
        <v>0</v>
      </c>
      <c r="H408">
        <v>2</v>
      </c>
    </row>
    <row r="409" spans="1:8" x14ac:dyDescent="0.2">
      <c r="A409" t="s">
        <v>1211</v>
      </c>
      <c r="B409" t="s">
        <v>35</v>
      </c>
      <c r="C409" t="s">
        <v>35</v>
      </c>
      <c r="D409" t="s">
        <v>35</v>
      </c>
      <c r="E409" t="s">
        <v>1212</v>
      </c>
      <c r="F409" t="s">
        <v>40</v>
      </c>
      <c r="G409">
        <v>0</v>
      </c>
      <c r="H409">
        <v>2</v>
      </c>
    </row>
    <row r="410" spans="1:8" x14ac:dyDescent="0.2">
      <c r="A410" t="s">
        <v>1213</v>
      </c>
      <c r="B410" t="s">
        <v>35</v>
      </c>
      <c r="C410" t="s">
        <v>35</v>
      </c>
      <c r="D410" t="s">
        <v>35</v>
      </c>
      <c r="E410" t="s">
        <v>1214</v>
      </c>
      <c r="F410" t="s">
        <v>40</v>
      </c>
      <c r="G410">
        <v>0</v>
      </c>
      <c r="H410">
        <v>2</v>
      </c>
    </row>
    <row r="411" spans="1:8" x14ac:dyDescent="0.2">
      <c r="A411" t="s">
        <v>1215</v>
      </c>
      <c r="B411" t="s">
        <v>35</v>
      </c>
      <c r="C411" t="s">
        <v>35</v>
      </c>
      <c r="D411" t="s">
        <v>35</v>
      </c>
      <c r="E411" t="s">
        <v>1216</v>
      </c>
      <c r="F411" t="s">
        <v>40</v>
      </c>
      <c r="G411">
        <v>0</v>
      </c>
      <c r="H411">
        <v>2</v>
      </c>
    </row>
    <row r="412" spans="1:8" x14ac:dyDescent="0.2">
      <c r="A412" t="s">
        <v>1217</v>
      </c>
      <c r="B412" t="s">
        <v>35</v>
      </c>
      <c r="C412" t="s">
        <v>35</v>
      </c>
      <c r="D412" t="s">
        <v>35</v>
      </c>
      <c r="E412" t="s">
        <v>1218</v>
      </c>
      <c r="F412" t="s">
        <v>608</v>
      </c>
      <c r="G412">
        <v>0</v>
      </c>
      <c r="H412">
        <v>2</v>
      </c>
    </row>
    <row r="413" spans="1:8" x14ac:dyDescent="0.2">
      <c r="A413" t="s">
        <v>1219</v>
      </c>
      <c r="B413" t="s">
        <v>35</v>
      </c>
      <c r="C413" t="s">
        <v>35</v>
      </c>
      <c r="D413" t="s">
        <v>35</v>
      </c>
      <c r="E413" t="s">
        <v>1220</v>
      </c>
      <c r="F413" t="s">
        <v>608</v>
      </c>
      <c r="G413">
        <v>0</v>
      </c>
      <c r="H413">
        <v>2</v>
      </c>
    </row>
    <row r="414" spans="1:8" x14ac:dyDescent="0.2">
      <c r="A414" t="s">
        <v>1221</v>
      </c>
      <c r="B414" t="s">
        <v>35</v>
      </c>
      <c r="C414" t="s">
        <v>35</v>
      </c>
      <c r="D414" t="s">
        <v>35</v>
      </c>
      <c r="E414" t="s">
        <v>1222</v>
      </c>
      <c r="F414" t="s">
        <v>608</v>
      </c>
      <c r="G414">
        <v>0</v>
      </c>
      <c r="H414">
        <v>2</v>
      </c>
    </row>
    <row r="415" spans="1:8" x14ac:dyDescent="0.2">
      <c r="A415" t="s">
        <v>1223</v>
      </c>
      <c r="B415" t="s">
        <v>1224</v>
      </c>
      <c r="C415" t="s">
        <v>1225</v>
      </c>
      <c r="D415" t="s">
        <v>1226</v>
      </c>
      <c r="E415" t="s">
        <v>1227</v>
      </c>
      <c r="F415" t="s">
        <v>608</v>
      </c>
      <c r="G415">
        <v>0</v>
      </c>
      <c r="H415">
        <v>2</v>
      </c>
    </row>
    <row r="416" spans="1:8" x14ac:dyDescent="0.2">
      <c r="A416" t="s">
        <v>1228</v>
      </c>
      <c r="B416" t="s">
        <v>35</v>
      </c>
      <c r="C416" t="s">
        <v>35</v>
      </c>
      <c r="D416" t="s">
        <v>35</v>
      </c>
      <c r="E416" t="s">
        <v>1229</v>
      </c>
      <c r="F416" t="s">
        <v>608</v>
      </c>
      <c r="G416">
        <v>0</v>
      </c>
      <c r="H416">
        <v>2</v>
      </c>
    </row>
    <row r="417" spans="1:8" x14ac:dyDescent="0.2">
      <c r="A417" t="s">
        <v>1230</v>
      </c>
      <c r="B417" t="s">
        <v>35</v>
      </c>
      <c r="C417" t="s">
        <v>35</v>
      </c>
      <c r="D417" t="s">
        <v>35</v>
      </c>
      <c r="E417" t="s">
        <v>1231</v>
      </c>
      <c r="F417" t="s">
        <v>608</v>
      </c>
      <c r="G417">
        <v>0</v>
      </c>
      <c r="H417">
        <v>2</v>
      </c>
    </row>
    <row r="418" spans="1:8" x14ac:dyDescent="0.2">
      <c r="A418" t="s">
        <v>1232</v>
      </c>
      <c r="B418" t="s">
        <v>35</v>
      </c>
      <c r="C418" t="s">
        <v>35</v>
      </c>
      <c r="D418" t="s">
        <v>45</v>
      </c>
      <c r="E418" t="s">
        <v>1233</v>
      </c>
      <c r="F418" t="s">
        <v>37</v>
      </c>
      <c r="G418">
        <v>0</v>
      </c>
      <c r="H418">
        <v>3</v>
      </c>
    </row>
    <row r="419" spans="1:8" x14ac:dyDescent="0.2">
      <c r="A419" t="s">
        <v>1234</v>
      </c>
      <c r="B419" t="s">
        <v>1235</v>
      </c>
      <c r="C419" t="s">
        <v>1236</v>
      </c>
      <c r="D419" t="s">
        <v>1237</v>
      </c>
      <c r="E419" t="s">
        <v>1238</v>
      </c>
      <c r="F419" t="s">
        <v>1239</v>
      </c>
      <c r="G419">
        <v>0</v>
      </c>
      <c r="H419">
        <v>3</v>
      </c>
    </row>
    <row r="420" spans="1:8" x14ac:dyDescent="0.2">
      <c r="A420" t="s">
        <v>1240</v>
      </c>
      <c r="B420" t="s">
        <v>1235</v>
      </c>
      <c r="C420" t="s">
        <v>1236</v>
      </c>
      <c r="D420" t="s">
        <v>1237</v>
      </c>
      <c r="E420" t="s">
        <v>1241</v>
      </c>
      <c r="F420" t="s">
        <v>52</v>
      </c>
      <c r="G420">
        <v>0</v>
      </c>
      <c r="H420">
        <v>3</v>
      </c>
    </row>
    <row r="421" spans="1:8" x14ac:dyDescent="0.2">
      <c r="A421" t="s">
        <v>1242</v>
      </c>
      <c r="B421" t="s">
        <v>1235</v>
      </c>
      <c r="C421" t="s">
        <v>1236</v>
      </c>
      <c r="D421" t="s">
        <v>1237</v>
      </c>
      <c r="E421" t="s">
        <v>1243</v>
      </c>
      <c r="F421" t="s">
        <v>52</v>
      </c>
      <c r="G421">
        <v>0</v>
      </c>
      <c r="H421">
        <v>3</v>
      </c>
    </row>
    <row r="422" spans="1:8" x14ac:dyDescent="0.2">
      <c r="A422" t="s">
        <v>1244</v>
      </c>
      <c r="B422" t="s">
        <v>643</v>
      </c>
      <c r="C422" t="s">
        <v>644</v>
      </c>
      <c r="D422" t="s">
        <v>1245</v>
      </c>
      <c r="E422" t="s">
        <v>1246</v>
      </c>
      <c r="F422" t="s">
        <v>228</v>
      </c>
      <c r="G422">
        <v>0</v>
      </c>
      <c r="H422">
        <v>3</v>
      </c>
    </row>
    <row r="423" spans="1:8" x14ac:dyDescent="0.2">
      <c r="A423" t="s">
        <v>1247</v>
      </c>
      <c r="B423" t="s">
        <v>65</v>
      </c>
      <c r="C423" t="s">
        <v>66</v>
      </c>
      <c r="D423" t="s">
        <v>67</v>
      </c>
      <c r="E423" t="s">
        <v>1248</v>
      </c>
      <c r="F423" t="s">
        <v>69</v>
      </c>
      <c r="G423">
        <v>0</v>
      </c>
      <c r="H423">
        <v>3</v>
      </c>
    </row>
    <row r="424" spans="1:8" x14ac:dyDescent="0.2">
      <c r="A424" t="s">
        <v>1249</v>
      </c>
      <c r="B424" t="s">
        <v>364</v>
      </c>
      <c r="C424" t="s">
        <v>365</v>
      </c>
      <c r="D424" t="s">
        <v>366</v>
      </c>
      <c r="E424" t="s">
        <v>1250</v>
      </c>
      <c r="F424" t="s">
        <v>75</v>
      </c>
      <c r="G424">
        <v>0</v>
      </c>
      <c r="H424">
        <v>3</v>
      </c>
    </row>
    <row r="425" spans="1:8" x14ac:dyDescent="0.2">
      <c r="A425" t="s">
        <v>1251</v>
      </c>
      <c r="B425" t="s">
        <v>1252</v>
      </c>
      <c r="C425" t="s">
        <v>1236</v>
      </c>
      <c r="D425" t="s">
        <v>1237</v>
      </c>
      <c r="E425" t="s">
        <v>1253</v>
      </c>
      <c r="F425" t="s">
        <v>1254</v>
      </c>
      <c r="G425">
        <v>0</v>
      </c>
      <c r="H425">
        <v>3</v>
      </c>
    </row>
    <row r="426" spans="1:8" x14ac:dyDescent="0.2">
      <c r="A426" t="s">
        <v>1255</v>
      </c>
      <c r="B426" t="s">
        <v>384</v>
      </c>
      <c r="C426" t="s">
        <v>385</v>
      </c>
      <c r="D426" t="s">
        <v>223</v>
      </c>
      <c r="E426" t="s">
        <v>1256</v>
      </c>
      <c r="F426" t="s">
        <v>228</v>
      </c>
      <c r="G426">
        <v>0</v>
      </c>
      <c r="H426">
        <v>3</v>
      </c>
    </row>
    <row r="427" spans="1:8" x14ac:dyDescent="0.2">
      <c r="A427" t="s">
        <v>1257</v>
      </c>
      <c r="B427" t="s">
        <v>35</v>
      </c>
      <c r="C427" t="s">
        <v>35</v>
      </c>
      <c r="D427" t="s">
        <v>35</v>
      </c>
      <c r="E427" t="s">
        <v>1258</v>
      </c>
      <c r="F427" t="s">
        <v>37</v>
      </c>
      <c r="G427">
        <v>0</v>
      </c>
      <c r="H427">
        <v>3</v>
      </c>
    </row>
    <row r="428" spans="1:8" x14ac:dyDescent="0.2">
      <c r="A428" t="s">
        <v>1259</v>
      </c>
      <c r="B428" t="s">
        <v>135</v>
      </c>
      <c r="C428" t="s">
        <v>136</v>
      </c>
      <c r="D428" t="s">
        <v>154</v>
      </c>
      <c r="E428" t="s">
        <v>1260</v>
      </c>
      <c r="F428" t="s">
        <v>391</v>
      </c>
      <c r="G428">
        <v>0</v>
      </c>
      <c r="H428">
        <v>3</v>
      </c>
    </row>
    <row r="429" spans="1:8" x14ac:dyDescent="0.2">
      <c r="A429" t="s">
        <v>1261</v>
      </c>
      <c r="B429" t="s">
        <v>135</v>
      </c>
      <c r="C429" t="s">
        <v>136</v>
      </c>
      <c r="D429" t="s">
        <v>154</v>
      </c>
      <c r="E429" t="s">
        <v>1262</v>
      </c>
      <c r="F429" t="s">
        <v>1263</v>
      </c>
      <c r="G429">
        <v>0</v>
      </c>
      <c r="H429">
        <v>3</v>
      </c>
    </row>
    <row r="430" spans="1:8" x14ac:dyDescent="0.2">
      <c r="A430" t="s">
        <v>1264</v>
      </c>
      <c r="B430" t="s">
        <v>393</v>
      </c>
      <c r="C430" t="s">
        <v>403</v>
      </c>
      <c r="D430" t="s">
        <v>157</v>
      </c>
      <c r="E430" t="s">
        <v>1265</v>
      </c>
      <c r="F430" t="s">
        <v>1263</v>
      </c>
      <c r="G430">
        <v>0</v>
      </c>
      <c r="H430">
        <v>3</v>
      </c>
    </row>
    <row r="431" spans="1:8" x14ac:dyDescent="0.2">
      <c r="A431" t="s">
        <v>1266</v>
      </c>
      <c r="B431" t="s">
        <v>1267</v>
      </c>
      <c r="C431" t="s">
        <v>1268</v>
      </c>
      <c r="D431" t="s">
        <v>1269</v>
      </c>
      <c r="E431" t="s">
        <v>1270</v>
      </c>
      <c r="F431" t="s">
        <v>1271</v>
      </c>
      <c r="G431">
        <v>0</v>
      </c>
      <c r="H431">
        <v>3</v>
      </c>
    </row>
    <row r="432" spans="1:8" x14ac:dyDescent="0.2">
      <c r="A432" t="s">
        <v>1272</v>
      </c>
      <c r="B432" t="s">
        <v>1273</v>
      </c>
      <c r="C432" t="s">
        <v>1274</v>
      </c>
      <c r="D432" t="s">
        <v>1275</v>
      </c>
      <c r="E432" t="s">
        <v>1276</v>
      </c>
      <c r="F432" t="s">
        <v>201</v>
      </c>
      <c r="G432">
        <v>0</v>
      </c>
      <c r="H432">
        <v>3</v>
      </c>
    </row>
    <row r="433" spans="1:8" x14ac:dyDescent="0.2">
      <c r="A433" t="s">
        <v>1277</v>
      </c>
      <c r="B433" t="s">
        <v>35</v>
      </c>
      <c r="C433" t="s">
        <v>35</v>
      </c>
      <c r="D433" t="s">
        <v>35</v>
      </c>
      <c r="E433" t="s">
        <v>1278</v>
      </c>
      <c r="F433" t="s">
        <v>37</v>
      </c>
      <c r="G433">
        <v>0</v>
      </c>
      <c r="H433">
        <v>3</v>
      </c>
    </row>
    <row r="434" spans="1:8" x14ac:dyDescent="0.2">
      <c r="A434" t="s">
        <v>1279</v>
      </c>
      <c r="B434" t="s">
        <v>829</v>
      </c>
      <c r="C434" t="s">
        <v>830</v>
      </c>
      <c r="D434" t="s">
        <v>831</v>
      </c>
      <c r="E434" t="s">
        <v>1280</v>
      </c>
      <c r="F434" t="s">
        <v>771</v>
      </c>
      <c r="G434">
        <v>0</v>
      </c>
      <c r="H434">
        <v>3</v>
      </c>
    </row>
    <row r="435" spans="1:8" x14ac:dyDescent="0.2">
      <c r="A435" t="s">
        <v>1281</v>
      </c>
      <c r="B435" t="s">
        <v>35</v>
      </c>
      <c r="C435" t="s">
        <v>35</v>
      </c>
      <c r="D435" t="s">
        <v>35</v>
      </c>
      <c r="E435" t="s">
        <v>1282</v>
      </c>
      <c r="F435" t="s">
        <v>37</v>
      </c>
      <c r="G435">
        <v>0</v>
      </c>
      <c r="H435">
        <v>3</v>
      </c>
    </row>
    <row r="436" spans="1:8" x14ac:dyDescent="0.2">
      <c r="A436" t="s">
        <v>1283</v>
      </c>
      <c r="B436" t="s">
        <v>35</v>
      </c>
      <c r="C436" t="s">
        <v>35</v>
      </c>
      <c r="D436" t="s">
        <v>35</v>
      </c>
      <c r="E436" t="s">
        <v>1284</v>
      </c>
      <c r="F436" t="s">
        <v>40</v>
      </c>
      <c r="G436">
        <v>0</v>
      </c>
      <c r="H436">
        <v>3</v>
      </c>
    </row>
    <row r="437" spans="1:8" x14ac:dyDescent="0.2">
      <c r="A437" t="s">
        <v>1285</v>
      </c>
      <c r="B437" t="s">
        <v>35</v>
      </c>
      <c r="C437" t="s">
        <v>35</v>
      </c>
      <c r="D437" t="s">
        <v>35</v>
      </c>
      <c r="E437" t="s">
        <v>1286</v>
      </c>
      <c r="F437" t="s">
        <v>40</v>
      </c>
      <c r="G437">
        <v>0</v>
      </c>
      <c r="H437">
        <v>3</v>
      </c>
    </row>
    <row r="438" spans="1:8" x14ac:dyDescent="0.2">
      <c r="A438" t="s">
        <v>1287</v>
      </c>
      <c r="B438" t="s">
        <v>35</v>
      </c>
      <c r="C438" t="s">
        <v>35</v>
      </c>
      <c r="D438" t="s">
        <v>35</v>
      </c>
      <c r="E438" t="s">
        <v>1288</v>
      </c>
      <c r="F438" t="s">
        <v>37</v>
      </c>
      <c r="G438">
        <v>0</v>
      </c>
      <c r="H438">
        <v>3</v>
      </c>
    </row>
    <row r="439" spans="1:8" x14ac:dyDescent="0.2">
      <c r="A439" t="s">
        <v>1289</v>
      </c>
      <c r="B439" t="s">
        <v>35</v>
      </c>
      <c r="C439" t="s">
        <v>35</v>
      </c>
      <c r="D439" t="s">
        <v>35</v>
      </c>
      <c r="E439" t="s">
        <v>1290</v>
      </c>
      <c r="F439" t="s">
        <v>37</v>
      </c>
      <c r="G439">
        <v>0</v>
      </c>
      <c r="H439">
        <v>3</v>
      </c>
    </row>
    <row r="440" spans="1:8" x14ac:dyDescent="0.2">
      <c r="A440" t="s">
        <v>1291</v>
      </c>
      <c r="B440" t="s">
        <v>35</v>
      </c>
      <c r="C440" t="s">
        <v>35</v>
      </c>
      <c r="D440" t="s">
        <v>1292</v>
      </c>
      <c r="E440" t="s">
        <v>1293</v>
      </c>
      <c r="F440" t="s">
        <v>583</v>
      </c>
      <c r="G440">
        <v>0</v>
      </c>
      <c r="H440">
        <v>3</v>
      </c>
    </row>
    <row r="441" spans="1:8" x14ac:dyDescent="0.2">
      <c r="A441" t="s">
        <v>1294</v>
      </c>
      <c r="B441" t="s">
        <v>35</v>
      </c>
      <c r="C441" t="s">
        <v>35</v>
      </c>
      <c r="D441" t="s">
        <v>1295</v>
      </c>
      <c r="E441" t="s">
        <v>1296</v>
      </c>
      <c r="F441" t="s">
        <v>608</v>
      </c>
      <c r="G441">
        <v>0</v>
      </c>
      <c r="H441">
        <v>3</v>
      </c>
    </row>
    <row r="442" spans="1:8" x14ac:dyDescent="0.2">
      <c r="A442" t="s">
        <v>1297</v>
      </c>
      <c r="B442" t="s">
        <v>35</v>
      </c>
      <c r="C442" t="s">
        <v>35</v>
      </c>
      <c r="D442" t="s">
        <v>35</v>
      </c>
      <c r="E442" t="s">
        <v>1298</v>
      </c>
      <c r="F442" t="s">
        <v>608</v>
      </c>
      <c r="G442">
        <v>0</v>
      </c>
      <c r="H442">
        <v>3</v>
      </c>
    </row>
  </sheetData>
  <conditionalFormatting sqref="A4:A44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lara UZUNER ODONGO</dc:creator>
  <cp:lastModifiedBy>Dilara UZUNER ODONGO</cp:lastModifiedBy>
  <dcterms:created xsi:type="dcterms:W3CDTF">2026-02-10T15:17:02Z</dcterms:created>
  <dcterms:modified xsi:type="dcterms:W3CDTF">2026-02-10T15:17:48Z</dcterms:modified>
</cp:coreProperties>
</file>